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30131"/>
  <workbookPr/>
  <mc:AlternateContent xmlns:mc="http://schemas.openxmlformats.org/markup-compatibility/2006">
    <mc:Choice Requires="x15">
      <x15ac:absPath xmlns:x15ac="http://schemas.microsoft.com/office/spreadsheetml/2010/11/ac" url="https://kth-my.sharepoint.com/personal/xinxinl_ug_kth_se/Documents/00 my work/My paper/3D lift off-from macro to nano/3D lift off draft/NC version/SALO revision last/"/>
    </mc:Choice>
  </mc:AlternateContent>
  <xr:revisionPtr revIDLastSave="60" documentId="11_F25DC773A252ABDACC1048FFE9D8507A5BDE58E9" xr6:coauthVersionLast="47" xr6:coauthVersionMax="47" xr10:uidLastSave="{F6EC113E-0C5E-463F-9EC5-76C72A913D40}"/>
  <bookViews>
    <workbookView xWindow="1610" yWindow="1120" windowWidth="19200" windowHeight="11170" activeTab="2" xr2:uid="{00000000-000D-0000-FFFF-FFFF00000000}"/>
  </bookViews>
  <sheets>
    <sheet name="Figure3b" sheetId="1" r:id="rId1"/>
    <sheet name="Figure4" sheetId="2" r:id="rId2"/>
    <sheet name="Figure6a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7" uniqueCount="18">
  <si>
    <t>20nm-Ta-Square</t>
    <phoneticPr fontId="0" type="noConversion"/>
  </si>
  <si>
    <t>20nm-Ag-Square</t>
  </si>
  <si>
    <t>100nm-Ag-Square</t>
    <phoneticPr fontId="0" type="noConversion"/>
  </si>
  <si>
    <t>Height</t>
    <phoneticPr fontId="0" type="noConversion"/>
  </si>
  <si>
    <t>sonication level</t>
    <phoneticPr fontId="0" type="noConversion"/>
  </si>
  <si>
    <t>indication</t>
    <phoneticPr fontId="0" type="noConversion"/>
  </si>
  <si>
    <t>4min</t>
    <phoneticPr fontId="0" type="noConversion"/>
  </si>
  <si>
    <t>6min</t>
    <phoneticPr fontId="0" type="noConversion"/>
  </si>
  <si>
    <t>2min</t>
  </si>
  <si>
    <t>2min</t>
    <phoneticPr fontId="0" type="noConversion"/>
  </si>
  <si>
    <t>20nm-Ag-Rectangle-2um×Side length</t>
    <phoneticPr fontId="0" type="noConversion"/>
  </si>
  <si>
    <t>design(um)</t>
  </si>
  <si>
    <t>dimension(um)</t>
  </si>
  <si>
    <t>err(um)</t>
  </si>
  <si>
    <t>V(V)</t>
  </si>
  <si>
    <t>I_2D(A)</t>
  </si>
  <si>
    <t>I_3D(A)</t>
  </si>
  <si>
    <t>time(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11" fontId="0" fillId="0" borderId="0" xfId="0" applyNumberFormat="1"/>
    <xf numFmtId="0" fontId="0" fillId="0" borderId="0" xfId="0" applyAlignment="1">
      <alignment vertical="center"/>
    </xf>
    <xf numFmtId="0" fontId="0" fillId="0" borderId="0" xfId="0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0" fontId="0" fillId="0" borderId="1" xfId="0" applyBorder="1" applyAlignment="1">
      <alignment horizontal="center" vertical="center"/>
    </xf>
    <xf numFmtId="1" fontId="0" fillId="0" borderId="1" xfId="0" applyNumberFormat="1" applyBorder="1" applyAlignment="1">
      <alignment horizontal="center" vertical="center"/>
    </xf>
    <xf numFmtId="1" fontId="0" fillId="0" borderId="0" xfId="0" applyNumberFormat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1" fontId="0" fillId="0" borderId="2" xfId="0" applyNumberFormat="1" applyBorder="1" applyAlignment="1">
      <alignment horizontal="center" vertical="center"/>
    </xf>
    <xf numFmtId="1" fontId="0" fillId="0" borderId="3" xfId="0" applyNumberFormat="1" applyBorder="1" applyAlignment="1">
      <alignment horizontal="center" vertical="center"/>
    </xf>
    <xf numFmtId="1" fontId="0" fillId="0" borderId="1" xfId="0" applyNumberForma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51"/>
  <sheetViews>
    <sheetView workbookViewId="0">
      <selection activeCell="D4" sqref="D4"/>
    </sheetView>
  </sheetViews>
  <sheetFormatPr defaultRowHeight="14.5" x14ac:dyDescent="0.35"/>
  <cols>
    <col min="1" max="1" width="10.1796875" bestFit="1" customWidth="1"/>
    <col min="2" max="2" width="13.6328125" bestFit="1" customWidth="1"/>
    <col min="3" max="3" width="7.453125" bestFit="1" customWidth="1"/>
  </cols>
  <sheetData>
    <row r="1" spans="1:3" x14ac:dyDescent="0.35">
      <c r="A1" t="s">
        <v>11</v>
      </c>
      <c r="B1" t="s">
        <v>12</v>
      </c>
      <c r="C1" t="s">
        <v>13</v>
      </c>
    </row>
    <row r="2" spans="1:3" x14ac:dyDescent="0.35">
      <c r="A2">
        <v>0.5</v>
      </c>
      <c r="B2">
        <v>0.4425</v>
      </c>
      <c r="C2">
        <v>-5.7499999999999996E-2</v>
      </c>
    </row>
    <row r="3" spans="1:3" x14ac:dyDescent="0.35">
      <c r="A3">
        <v>1</v>
      </c>
      <c r="B3">
        <v>1.0024999999999999</v>
      </c>
      <c r="C3">
        <v>2.4999999999999467E-3</v>
      </c>
    </row>
    <row r="4" spans="1:3" x14ac:dyDescent="0.35">
      <c r="A4">
        <v>1.5</v>
      </c>
      <c r="B4">
        <v>1.486</v>
      </c>
      <c r="C4">
        <v>-1.4000000000000012E-2</v>
      </c>
    </row>
    <row r="5" spans="1:3" x14ac:dyDescent="0.35">
      <c r="A5">
        <v>2</v>
      </c>
      <c r="B5">
        <v>1.9914999999999998</v>
      </c>
      <c r="C5">
        <v>-8.5000000000001741E-3</v>
      </c>
    </row>
    <row r="6" spans="1:3" x14ac:dyDescent="0.35">
      <c r="A6">
        <v>2.5</v>
      </c>
      <c r="B6">
        <v>2.5089999999999999</v>
      </c>
      <c r="C6">
        <v>8.999999999999897E-3</v>
      </c>
    </row>
    <row r="7" spans="1:3" x14ac:dyDescent="0.35">
      <c r="A7">
        <v>3</v>
      </c>
      <c r="B7">
        <v>3.0265</v>
      </c>
      <c r="C7">
        <v>2.6499999999999968E-2</v>
      </c>
    </row>
    <row r="8" spans="1:3" x14ac:dyDescent="0.35">
      <c r="A8">
        <v>3.5</v>
      </c>
      <c r="B8">
        <v>3.5114999999999998</v>
      </c>
      <c r="C8">
        <v>1.1499999999999844E-2</v>
      </c>
    </row>
    <row r="9" spans="1:3" x14ac:dyDescent="0.35">
      <c r="A9">
        <v>4</v>
      </c>
      <c r="B9">
        <v>3.984</v>
      </c>
      <c r="C9">
        <v>-1.6000000000000014E-2</v>
      </c>
    </row>
    <row r="10" spans="1:3" x14ac:dyDescent="0.35">
      <c r="A10">
        <v>4.5</v>
      </c>
      <c r="B10">
        <v>4.4835000000000003</v>
      </c>
      <c r="C10">
        <v>-1.6499999999999737E-2</v>
      </c>
    </row>
    <row r="11" spans="1:3" x14ac:dyDescent="0.35">
      <c r="A11">
        <v>5</v>
      </c>
      <c r="B11">
        <v>5.0629999999999997</v>
      </c>
      <c r="C11">
        <v>6.2999999999999723E-2</v>
      </c>
    </row>
    <row r="12" spans="1:3" x14ac:dyDescent="0.35">
      <c r="A12">
        <v>5.5</v>
      </c>
      <c r="B12">
        <v>5.5534999999999997</v>
      </c>
      <c r="C12">
        <v>5.3499999999999659E-2</v>
      </c>
    </row>
    <row r="13" spans="1:3" x14ac:dyDescent="0.35">
      <c r="A13">
        <v>6</v>
      </c>
      <c r="B13">
        <v>6.0474999999999994</v>
      </c>
      <c r="C13">
        <v>4.7499999999999432E-2</v>
      </c>
    </row>
    <row r="14" spans="1:3" x14ac:dyDescent="0.35">
      <c r="A14">
        <v>6.5</v>
      </c>
      <c r="B14">
        <v>6.52</v>
      </c>
      <c r="C14">
        <v>1.9999999999999574E-2</v>
      </c>
    </row>
    <row r="15" spans="1:3" x14ac:dyDescent="0.35">
      <c r="A15">
        <v>7</v>
      </c>
      <c r="B15">
        <v>6.9924999999999997</v>
      </c>
      <c r="C15">
        <v>-7.5000000000002842E-3</v>
      </c>
    </row>
    <row r="16" spans="1:3" x14ac:dyDescent="0.35">
      <c r="A16">
        <v>7.5</v>
      </c>
      <c r="B16">
        <v>7.4640000000000004</v>
      </c>
      <c r="C16">
        <v>-3.5999999999999588E-2</v>
      </c>
    </row>
    <row r="17" spans="1:3" x14ac:dyDescent="0.35">
      <c r="A17">
        <v>8</v>
      </c>
      <c r="B17">
        <v>7.99</v>
      </c>
      <c r="C17">
        <v>-9.9999999999997868E-3</v>
      </c>
    </row>
    <row r="19" spans="1:3" x14ac:dyDescent="0.35">
      <c r="A19">
        <v>0.5</v>
      </c>
      <c r="B19">
        <v>0.45150000000000001</v>
      </c>
      <c r="C19">
        <v>-4.8499999999999988E-2</v>
      </c>
    </row>
    <row r="20" spans="1:3" x14ac:dyDescent="0.35">
      <c r="A20">
        <v>1</v>
      </c>
      <c r="B20">
        <v>1.0365</v>
      </c>
      <c r="C20">
        <v>3.6499999999999977E-2</v>
      </c>
    </row>
    <row r="21" spans="1:3" x14ac:dyDescent="0.35">
      <c r="A21">
        <v>1.5</v>
      </c>
      <c r="B21">
        <v>1.5310000000000001</v>
      </c>
      <c r="C21">
        <v>3.1000000000000139E-2</v>
      </c>
    </row>
    <row r="22" spans="1:3" x14ac:dyDescent="0.35">
      <c r="A22">
        <v>2</v>
      </c>
      <c r="B22">
        <v>1.9579999999999997</v>
      </c>
      <c r="C22">
        <v>-4.2000000000000259E-2</v>
      </c>
    </row>
    <row r="23" spans="1:3" x14ac:dyDescent="0.35">
      <c r="A23">
        <v>2.5</v>
      </c>
      <c r="B23">
        <v>2.5095000000000001</v>
      </c>
      <c r="C23">
        <v>9.5000000000000639E-3</v>
      </c>
    </row>
    <row r="24" spans="1:3" x14ac:dyDescent="0.35">
      <c r="A24">
        <v>3</v>
      </c>
      <c r="B24">
        <v>3.0265000000000004</v>
      </c>
      <c r="C24">
        <v>2.6500000000000412E-2</v>
      </c>
    </row>
    <row r="25" spans="1:3" x14ac:dyDescent="0.35">
      <c r="A25">
        <v>3.5</v>
      </c>
      <c r="B25">
        <v>3.5114999999999998</v>
      </c>
      <c r="C25">
        <v>1.1499999999999844E-2</v>
      </c>
    </row>
    <row r="26" spans="1:3" x14ac:dyDescent="0.35">
      <c r="A26">
        <v>4</v>
      </c>
      <c r="B26">
        <v>3.984</v>
      </c>
      <c r="C26">
        <v>-1.6000000000000014E-2</v>
      </c>
    </row>
    <row r="27" spans="1:3" x14ac:dyDescent="0.35">
      <c r="A27">
        <v>4.5</v>
      </c>
      <c r="B27">
        <v>4.5105000000000004</v>
      </c>
      <c r="C27">
        <v>1.0500000000000398E-2</v>
      </c>
    </row>
    <row r="28" spans="1:3" x14ac:dyDescent="0.35">
      <c r="A28">
        <v>5</v>
      </c>
      <c r="B28">
        <v>5.0495000000000001</v>
      </c>
      <c r="C28">
        <v>4.9500000000000099E-2</v>
      </c>
    </row>
    <row r="29" spans="1:3" x14ac:dyDescent="0.35">
      <c r="A29">
        <v>5.5</v>
      </c>
      <c r="B29">
        <v>5.5084999999999997</v>
      </c>
      <c r="C29">
        <v>8.49999999999973E-3</v>
      </c>
    </row>
    <row r="30" spans="1:3" x14ac:dyDescent="0.35">
      <c r="A30">
        <v>6</v>
      </c>
      <c r="B30">
        <v>6.0069999999999997</v>
      </c>
      <c r="C30">
        <v>6.9999999999996732E-3</v>
      </c>
    </row>
    <row r="31" spans="1:3" x14ac:dyDescent="0.35">
      <c r="A31">
        <v>6.5</v>
      </c>
      <c r="B31">
        <v>6.5335000000000001</v>
      </c>
      <c r="C31">
        <v>3.3500000000000085E-2</v>
      </c>
    </row>
    <row r="32" spans="1:3" x14ac:dyDescent="0.35">
      <c r="A32">
        <v>7</v>
      </c>
      <c r="B32">
        <v>7.0194999999999999</v>
      </c>
      <c r="C32">
        <v>1.9499999999999851E-2</v>
      </c>
    </row>
    <row r="33" spans="1:3" x14ac:dyDescent="0.35">
      <c r="A33">
        <v>7.5</v>
      </c>
      <c r="B33">
        <v>7.5045000000000002</v>
      </c>
      <c r="C33">
        <v>4.5000000000001705E-3</v>
      </c>
    </row>
    <row r="34" spans="1:3" x14ac:dyDescent="0.35">
      <c r="A34">
        <v>8</v>
      </c>
      <c r="B34">
        <v>8.0549999999999997</v>
      </c>
      <c r="C34">
        <v>5.4999999999999716E-2</v>
      </c>
    </row>
    <row r="36" spans="1:3" x14ac:dyDescent="0.35">
      <c r="A36">
        <v>0.5</v>
      </c>
      <c r="B36">
        <v>0.46899999999999997</v>
      </c>
      <c r="C36">
        <v>-3.1000000000000028E-2</v>
      </c>
    </row>
    <row r="37" spans="1:3" x14ac:dyDescent="0.35">
      <c r="A37">
        <v>1</v>
      </c>
      <c r="B37">
        <v>1.0249999999999999</v>
      </c>
      <c r="C37">
        <v>2.4999999999999911E-2</v>
      </c>
    </row>
    <row r="38" spans="1:3" x14ac:dyDescent="0.35">
      <c r="A38">
        <v>1.5</v>
      </c>
      <c r="B38">
        <v>1.5310000000000001</v>
      </c>
      <c r="C38">
        <v>3.1000000000000139E-2</v>
      </c>
    </row>
    <row r="39" spans="1:3" x14ac:dyDescent="0.35">
      <c r="A39">
        <v>2</v>
      </c>
      <c r="B39">
        <v>1.9579999999999997</v>
      </c>
      <c r="C39">
        <v>-4.2000000000000259E-2</v>
      </c>
    </row>
    <row r="40" spans="1:3" x14ac:dyDescent="0.35">
      <c r="A40">
        <v>2.5</v>
      </c>
      <c r="B40">
        <v>2.5430000000000001</v>
      </c>
      <c r="C40">
        <v>4.3000000000000149E-2</v>
      </c>
    </row>
    <row r="41" spans="1:3" x14ac:dyDescent="0.35">
      <c r="A41">
        <v>3</v>
      </c>
      <c r="B41">
        <v>2.9859999999999998</v>
      </c>
      <c r="C41">
        <v>-1.4000000000000234E-2</v>
      </c>
    </row>
    <row r="42" spans="1:3" x14ac:dyDescent="0.35">
      <c r="A42">
        <v>3.5</v>
      </c>
      <c r="B42">
        <v>3.5249999999999999</v>
      </c>
      <c r="C42">
        <v>2.4999999999999911E-2</v>
      </c>
    </row>
    <row r="43" spans="1:3" x14ac:dyDescent="0.35">
      <c r="A43">
        <v>4</v>
      </c>
      <c r="B43">
        <v>4.0380000000000003</v>
      </c>
      <c r="C43">
        <v>3.8000000000000256E-2</v>
      </c>
    </row>
    <row r="44" spans="1:3" x14ac:dyDescent="0.35">
      <c r="A44">
        <v>4.5</v>
      </c>
      <c r="B44">
        <v>4.5370000000000008</v>
      </c>
      <c r="C44">
        <v>3.700000000000081E-2</v>
      </c>
    </row>
    <row r="45" spans="1:3" x14ac:dyDescent="0.35">
      <c r="A45">
        <v>5</v>
      </c>
      <c r="B45">
        <v>4.9954999999999998</v>
      </c>
      <c r="C45">
        <v>-4.5000000000001705E-3</v>
      </c>
    </row>
    <row r="46" spans="1:3" x14ac:dyDescent="0.35">
      <c r="A46">
        <v>5.5</v>
      </c>
      <c r="B46">
        <v>5.5489999999999995</v>
      </c>
      <c r="C46">
        <v>4.8999999999999488E-2</v>
      </c>
    </row>
    <row r="47" spans="1:3" x14ac:dyDescent="0.35">
      <c r="A47">
        <v>6</v>
      </c>
      <c r="B47">
        <v>6.0205000000000002</v>
      </c>
      <c r="C47">
        <v>2.0500000000000185E-2</v>
      </c>
    </row>
    <row r="48" spans="1:3" x14ac:dyDescent="0.35">
      <c r="A48">
        <v>6.5</v>
      </c>
      <c r="B48">
        <v>6.5065</v>
      </c>
      <c r="C48">
        <v>6.4999999999999503E-3</v>
      </c>
    </row>
    <row r="49" spans="1:3" x14ac:dyDescent="0.35">
      <c r="A49">
        <v>7</v>
      </c>
      <c r="B49">
        <v>7.0329999999999995</v>
      </c>
      <c r="C49">
        <v>3.2999999999999474E-2</v>
      </c>
    </row>
    <row r="50" spans="1:3" x14ac:dyDescent="0.35">
      <c r="A50">
        <v>7.5</v>
      </c>
      <c r="B50">
        <v>7.5314999999999994</v>
      </c>
      <c r="C50">
        <v>3.1499999999999417E-2</v>
      </c>
    </row>
    <row r="51" spans="1:3" x14ac:dyDescent="0.35">
      <c r="A51">
        <v>8</v>
      </c>
      <c r="B51">
        <v>8.0449999999999999</v>
      </c>
      <c r="C51">
        <v>4.4999999999999929E-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361B7F-9BC2-477A-8EF0-02BBAF7B7520}">
  <dimension ref="A1:BG37"/>
  <sheetViews>
    <sheetView workbookViewId="0">
      <selection activeCell="BF3" sqref="BF3"/>
    </sheetView>
  </sheetViews>
  <sheetFormatPr defaultColWidth="4.54296875" defaultRowHeight="14.5" x14ac:dyDescent="0.35"/>
  <cols>
    <col min="1" max="56" width="4.54296875" style="2"/>
    <col min="57" max="57" width="13.7265625" style="2" bestFit="1" customWidth="1"/>
    <col min="58" max="58" width="9" style="2" bestFit="1" customWidth="1"/>
    <col min="59" max="16384" width="4.54296875" style="2"/>
  </cols>
  <sheetData>
    <row r="1" spans="1:59" x14ac:dyDescent="0.35">
      <c r="A1" s="2" t="s">
        <v>0</v>
      </c>
      <c r="S1" s="2" t="s">
        <v>1</v>
      </c>
      <c r="AK1" s="9" t="s">
        <v>2</v>
      </c>
      <c r="AL1" s="9"/>
      <c r="AM1" s="9"/>
      <c r="AN1" s="9"/>
      <c r="AO1" s="9"/>
      <c r="AP1" s="9"/>
      <c r="AQ1" s="9"/>
      <c r="AR1" s="9"/>
      <c r="AS1" s="9"/>
      <c r="AT1" s="9"/>
      <c r="AU1" s="9"/>
      <c r="AV1" s="9"/>
      <c r="AW1" s="9"/>
      <c r="AX1" s="9"/>
      <c r="AY1" s="9"/>
      <c r="AZ1" s="9"/>
      <c r="BA1" s="9"/>
      <c r="BB1" s="9"/>
    </row>
    <row r="2" spans="1:59" x14ac:dyDescent="0.35">
      <c r="A2" s="4">
        <v>0.5</v>
      </c>
      <c r="B2" s="4">
        <v>1</v>
      </c>
      <c r="C2" s="4">
        <v>1.5</v>
      </c>
      <c r="D2" s="4">
        <v>2</v>
      </c>
      <c r="E2" s="4">
        <v>2.5</v>
      </c>
      <c r="F2" s="4">
        <v>3</v>
      </c>
      <c r="G2" s="4">
        <v>3.5</v>
      </c>
      <c r="H2" s="4">
        <v>4</v>
      </c>
      <c r="I2" s="4">
        <v>4.5</v>
      </c>
      <c r="J2" s="4">
        <v>5</v>
      </c>
      <c r="K2" s="4">
        <v>5.5</v>
      </c>
      <c r="L2" s="4">
        <v>6</v>
      </c>
      <c r="M2" s="4">
        <v>6.5</v>
      </c>
      <c r="N2" s="4">
        <v>7</v>
      </c>
      <c r="O2" s="4">
        <v>7.5</v>
      </c>
      <c r="P2" s="4">
        <v>8</v>
      </c>
      <c r="Q2" s="4">
        <v>9</v>
      </c>
      <c r="S2" s="4">
        <v>0.5</v>
      </c>
      <c r="T2" s="4">
        <v>1</v>
      </c>
      <c r="U2" s="4">
        <v>1.5</v>
      </c>
      <c r="V2" s="4">
        <v>2</v>
      </c>
      <c r="W2" s="4">
        <v>2.5</v>
      </c>
      <c r="X2" s="4">
        <v>3</v>
      </c>
      <c r="Y2" s="4">
        <v>3.5</v>
      </c>
      <c r="Z2" s="4">
        <v>4</v>
      </c>
      <c r="AA2" s="4">
        <v>4.5</v>
      </c>
      <c r="AB2" s="4">
        <v>5</v>
      </c>
      <c r="AC2" s="4">
        <v>5.5</v>
      </c>
      <c r="AD2" s="4">
        <v>6</v>
      </c>
      <c r="AE2" s="4">
        <v>6.5</v>
      </c>
      <c r="AF2" s="4">
        <v>7</v>
      </c>
      <c r="AG2" s="4">
        <v>7.5</v>
      </c>
      <c r="AH2" s="4">
        <v>8</v>
      </c>
      <c r="AI2" s="4">
        <v>9</v>
      </c>
      <c r="AK2" s="2" t="s">
        <v>3</v>
      </c>
      <c r="AL2" s="4">
        <v>0.5</v>
      </c>
      <c r="AM2" s="4">
        <v>1</v>
      </c>
      <c r="AN2" s="4">
        <v>1.5</v>
      </c>
      <c r="AO2" s="4">
        <v>2</v>
      </c>
      <c r="AP2" s="4">
        <v>2.5</v>
      </c>
      <c r="AQ2" s="4">
        <v>3</v>
      </c>
      <c r="AR2" s="4">
        <v>3.5</v>
      </c>
      <c r="AS2" s="4">
        <v>4</v>
      </c>
      <c r="AT2" s="4">
        <v>4.5</v>
      </c>
      <c r="AU2" s="4">
        <v>5</v>
      </c>
      <c r="AV2" s="4">
        <v>5.5</v>
      </c>
      <c r="AW2" s="4">
        <v>6</v>
      </c>
      <c r="AX2" s="4">
        <v>6.5</v>
      </c>
      <c r="AY2" s="4">
        <v>7</v>
      </c>
      <c r="AZ2" s="4">
        <v>7.5</v>
      </c>
      <c r="BA2" s="4">
        <v>8</v>
      </c>
      <c r="BB2" s="4">
        <v>9</v>
      </c>
      <c r="BE2" s="3" t="s">
        <v>4</v>
      </c>
      <c r="BF2" s="3" t="s">
        <v>5</v>
      </c>
    </row>
    <row r="3" spans="1:59" x14ac:dyDescent="0.35">
      <c r="A3" s="5">
        <v>6</v>
      </c>
      <c r="B3" s="5">
        <v>17</v>
      </c>
      <c r="C3" s="5">
        <v>17</v>
      </c>
      <c r="D3" s="5"/>
      <c r="E3" s="5"/>
      <c r="F3" s="5"/>
      <c r="G3" s="5"/>
      <c r="H3" s="5"/>
      <c r="I3" s="5"/>
      <c r="J3" s="5"/>
      <c r="K3" s="5"/>
      <c r="L3" s="5"/>
      <c r="M3" s="5"/>
      <c r="N3" s="5"/>
      <c r="O3" s="5"/>
      <c r="P3" s="5"/>
      <c r="Q3" s="5"/>
      <c r="S3" s="5">
        <v>3</v>
      </c>
      <c r="T3" s="5">
        <v>4</v>
      </c>
      <c r="U3" s="5">
        <v>10</v>
      </c>
      <c r="V3" s="5">
        <v>14</v>
      </c>
      <c r="W3" s="5">
        <v>22</v>
      </c>
      <c r="X3" s="5"/>
      <c r="Y3" s="5"/>
      <c r="Z3" s="5"/>
      <c r="AA3" s="5"/>
      <c r="AB3" s="5"/>
      <c r="AC3" s="5"/>
      <c r="AD3" s="5"/>
      <c r="AE3" s="5"/>
      <c r="AF3" s="5"/>
      <c r="AG3" s="5"/>
      <c r="AH3" s="5"/>
      <c r="AI3" s="5"/>
      <c r="AK3" s="4">
        <v>1</v>
      </c>
      <c r="AL3" s="5">
        <v>1</v>
      </c>
      <c r="AM3" s="5">
        <v>14</v>
      </c>
      <c r="AN3" s="5"/>
      <c r="AO3" s="5"/>
      <c r="AP3" s="5"/>
      <c r="AQ3" s="5">
        <v>20</v>
      </c>
      <c r="AR3" s="5">
        <v>9</v>
      </c>
      <c r="AS3" s="5">
        <v>14</v>
      </c>
      <c r="AT3" s="5">
        <v>14</v>
      </c>
      <c r="AU3" s="5">
        <v>12</v>
      </c>
      <c r="AV3" s="5">
        <v>18</v>
      </c>
      <c r="AW3" s="5">
        <v>18</v>
      </c>
      <c r="AX3" s="5">
        <v>18</v>
      </c>
      <c r="AY3" s="5">
        <v>18</v>
      </c>
      <c r="AZ3" s="5">
        <v>14</v>
      </c>
      <c r="BA3" s="5">
        <v>14</v>
      </c>
      <c r="BB3" s="5">
        <v>4</v>
      </c>
      <c r="BE3" s="6">
        <v>0</v>
      </c>
      <c r="BF3" s="6">
        <v>0</v>
      </c>
      <c r="BG3" s="5"/>
    </row>
    <row r="4" spans="1:59" x14ac:dyDescent="0.35">
      <c r="A4" s="5">
        <v>6</v>
      </c>
      <c r="B4" s="5">
        <v>12</v>
      </c>
      <c r="C4" s="5">
        <v>19</v>
      </c>
      <c r="D4" s="5">
        <v>17</v>
      </c>
      <c r="E4" s="5">
        <v>27</v>
      </c>
      <c r="F4" s="5"/>
      <c r="G4" s="5"/>
      <c r="H4" s="5"/>
      <c r="I4" s="5"/>
      <c r="J4" s="5"/>
      <c r="K4" s="5"/>
      <c r="L4" s="5"/>
      <c r="M4" s="5"/>
      <c r="N4" s="5"/>
      <c r="O4" s="5"/>
      <c r="P4" s="5"/>
      <c r="Q4" s="5"/>
      <c r="S4" s="5">
        <v>1</v>
      </c>
      <c r="T4" s="5">
        <v>3</v>
      </c>
      <c r="U4" s="5">
        <v>4</v>
      </c>
      <c r="V4" s="5">
        <v>9</v>
      </c>
      <c r="W4" s="5">
        <v>12</v>
      </c>
      <c r="X4" s="5">
        <v>16</v>
      </c>
      <c r="Y4" s="5"/>
      <c r="Z4" s="5"/>
      <c r="AA4" s="5"/>
      <c r="AB4" s="5"/>
      <c r="AC4" s="5"/>
      <c r="AD4" s="5"/>
      <c r="AE4" s="5"/>
      <c r="AF4" s="5"/>
      <c r="AG4" s="5"/>
      <c r="AH4" s="5"/>
      <c r="AI4" s="5"/>
      <c r="AK4" s="4">
        <v>1.5</v>
      </c>
      <c r="AL4" s="5">
        <v>1</v>
      </c>
      <c r="AM4" s="5">
        <v>8</v>
      </c>
      <c r="AN4" s="5">
        <v>8</v>
      </c>
      <c r="AO4" s="5">
        <v>14</v>
      </c>
      <c r="AP4" s="5">
        <v>17</v>
      </c>
      <c r="AQ4" s="5">
        <v>14</v>
      </c>
      <c r="AR4" s="5">
        <v>14</v>
      </c>
      <c r="AS4" s="5">
        <v>14</v>
      </c>
      <c r="AT4" s="5"/>
      <c r="AU4" s="5"/>
      <c r="AV4" s="5"/>
      <c r="AW4" s="5"/>
      <c r="AX4" s="5"/>
      <c r="AY4" s="5"/>
      <c r="AZ4" s="5"/>
      <c r="BA4" s="5"/>
      <c r="BB4" s="5"/>
      <c r="BE4" s="10">
        <v>1</v>
      </c>
      <c r="BF4" s="5">
        <v>2</v>
      </c>
      <c r="BG4" s="5" t="s">
        <v>6</v>
      </c>
    </row>
    <row r="5" spans="1:59" x14ac:dyDescent="0.35">
      <c r="A5" s="5">
        <v>1</v>
      </c>
      <c r="B5" s="5">
        <v>6</v>
      </c>
      <c r="C5" s="5">
        <v>6</v>
      </c>
      <c r="D5" s="5">
        <v>12</v>
      </c>
      <c r="E5" s="5">
        <v>17</v>
      </c>
      <c r="F5" s="5"/>
      <c r="G5" s="5"/>
      <c r="H5" s="5"/>
      <c r="I5" s="5"/>
      <c r="J5" s="5"/>
      <c r="K5" s="5"/>
      <c r="L5" s="5"/>
      <c r="M5" s="5"/>
      <c r="N5" s="5"/>
      <c r="O5" s="5"/>
      <c r="P5" s="5"/>
      <c r="Q5" s="5"/>
      <c r="S5" s="5">
        <v>1</v>
      </c>
      <c r="T5" s="5">
        <v>3</v>
      </c>
      <c r="U5" s="5">
        <v>4</v>
      </c>
      <c r="V5" s="5">
        <v>7</v>
      </c>
      <c r="W5" s="5">
        <v>9</v>
      </c>
      <c r="X5" s="5">
        <v>9</v>
      </c>
      <c r="Y5" s="5">
        <v>10</v>
      </c>
      <c r="Z5" s="5">
        <v>17</v>
      </c>
      <c r="AA5" s="5"/>
      <c r="AB5" s="5"/>
      <c r="AC5" s="5"/>
      <c r="AD5" s="5"/>
      <c r="AE5" s="5"/>
      <c r="AF5" s="5"/>
      <c r="AG5" s="5"/>
      <c r="AH5" s="5"/>
      <c r="AI5" s="5"/>
      <c r="AK5" s="4">
        <v>2</v>
      </c>
      <c r="AL5" s="5">
        <v>1</v>
      </c>
      <c r="AM5" s="5">
        <v>6</v>
      </c>
      <c r="AN5" s="5">
        <v>12</v>
      </c>
      <c r="AO5" s="5">
        <v>8</v>
      </c>
      <c r="AP5" s="5">
        <v>8</v>
      </c>
      <c r="AQ5" s="5">
        <v>8</v>
      </c>
      <c r="AR5" s="5"/>
      <c r="AS5" s="5"/>
      <c r="AT5" s="5"/>
      <c r="AU5" s="5"/>
      <c r="AV5" s="5"/>
      <c r="AW5" s="5"/>
      <c r="AX5" s="5"/>
      <c r="AY5" s="5"/>
      <c r="AZ5" s="5"/>
      <c r="BA5" s="5"/>
      <c r="BB5" s="5"/>
      <c r="BE5" s="11"/>
      <c r="BF5" s="5">
        <v>3</v>
      </c>
      <c r="BG5" s="5" t="s">
        <v>7</v>
      </c>
    </row>
    <row r="6" spans="1:59" x14ac:dyDescent="0.35">
      <c r="A6" s="5">
        <v>1</v>
      </c>
      <c r="B6" s="5">
        <v>6</v>
      </c>
      <c r="C6" s="5">
        <v>12</v>
      </c>
      <c r="D6" s="5">
        <v>12</v>
      </c>
      <c r="E6" s="5">
        <v>12</v>
      </c>
      <c r="F6" s="5">
        <v>11</v>
      </c>
      <c r="G6" s="5">
        <v>19</v>
      </c>
      <c r="H6" s="5"/>
      <c r="I6" s="5"/>
      <c r="J6" s="5"/>
      <c r="K6" s="5"/>
      <c r="L6" s="5"/>
      <c r="M6" s="5"/>
      <c r="N6" s="5"/>
      <c r="O6" s="5"/>
      <c r="P6" s="5"/>
      <c r="Q6" s="5"/>
      <c r="S6" s="5">
        <v>1</v>
      </c>
      <c r="T6" s="5">
        <v>3</v>
      </c>
      <c r="U6" s="5">
        <v>3</v>
      </c>
      <c r="V6" s="5">
        <v>4</v>
      </c>
      <c r="W6" s="5">
        <v>3</v>
      </c>
      <c r="X6" s="5">
        <v>3</v>
      </c>
      <c r="Y6" s="5">
        <v>9</v>
      </c>
      <c r="Z6" s="5">
        <v>10</v>
      </c>
      <c r="AA6" s="5">
        <v>12</v>
      </c>
      <c r="AB6" s="5">
        <v>13</v>
      </c>
      <c r="AC6" s="5">
        <v>17</v>
      </c>
      <c r="AD6" s="5"/>
      <c r="AE6" s="5"/>
      <c r="AF6" s="5"/>
      <c r="AG6" s="5"/>
      <c r="AH6" s="5"/>
      <c r="AI6" s="5">
        <v>24</v>
      </c>
      <c r="AK6" s="4">
        <v>2.5</v>
      </c>
      <c r="AL6" s="5">
        <v>1</v>
      </c>
      <c r="AM6" s="5">
        <v>6</v>
      </c>
      <c r="AN6" s="5">
        <v>8</v>
      </c>
      <c r="AO6" s="5">
        <v>8</v>
      </c>
      <c r="AP6" s="5">
        <v>8</v>
      </c>
      <c r="AQ6" s="5">
        <v>8</v>
      </c>
      <c r="AR6" s="5">
        <v>17</v>
      </c>
      <c r="AS6" s="5">
        <v>14</v>
      </c>
      <c r="AT6" s="5"/>
      <c r="AU6" s="5"/>
      <c r="AV6" s="5"/>
      <c r="AW6" s="5"/>
      <c r="AX6" s="5"/>
      <c r="AY6" s="5"/>
      <c r="AZ6" s="5"/>
      <c r="BA6" s="5"/>
      <c r="BB6" s="5"/>
      <c r="BE6" s="6">
        <v>2</v>
      </c>
      <c r="BF6" s="5">
        <v>4</v>
      </c>
      <c r="BG6" s="5" t="s">
        <v>8</v>
      </c>
    </row>
    <row r="7" spans="1:59" x14ac:dyDescent="0.35">
      <c r="A7" s="5">
        <v>1</v>
      </c>
      <c r="B7" s="5">
        <v>6</v>
      </c>
      <c r="C7" s="5">
        <v>6</v>
      </c>
      <c r="D7" s="5">
        <v>6</v>
      </c>
      <c r="E7" s="5">
        <v>8</v>
      </c>
      <c r="F7" s="5">
        <v>8</v>
      </c>
      <c r="G7" s="5">
        <v>8</v>
      </c>
      <c r="H7" s="5">
        <v>15</v>
      </c>
      <c r="I7" s="5">
        <v>16</v>
      </c>
      <c r="J7" s="5">
        <v>17</v>
      </c>
      <c r="K7" s="5">
        <v>27</v>
      </c>
      <c r="L7" s="5"/>
      <c r="M7" s="5"/>
      <c r="N7" s="5"/>
      <c r="O7" s="5"/>
      <c r="P7" s="5"/>
      <c r="Q7" s="5"/>
      <c r="S7" s="5">
        <v>1</v>
      </c>
      <c r="T7" s="5">
        <v>3</v>
      </c>
      <c r="U7" s="5">
        <v>3</v>
      </c>
      <c r="V7" s="5">
        <v>4</v>
      </c>
      <c r="W7" s="5">
        <v>3</v>
      </c>
      <c r="X7" s="5">
        <v>3</v>
      </c>
      <c r="Y7" s="5">
        <v>3</v>
      </c>
      <c r="Z7" s="5">
        <v>8</v>
      </c>
      <c r="AA7" s="5">
        <v>9</v>
      </c>
      <c r="AB7" s="5">
        <v>10</v>
      </c>
      <c r="AC7" s="5">
        <v>10</v>
      </c>
      <c r="AD7" s="5">
        <v>12</v>
      </c>
      <c r="AE7" s="5">
        <v>13</v>
      </c>
      <c r="AF7" s="5">
        <v>14</v>
      </c>
      <c r="AG7" s="5">
        <v>17</v>
      </c>
      <c r="AH7" s="5">
        <v>14</v>
      </c>
      <c r="AI7" s="5">
        <v>14</v>
      </c>
      <c r="AK7" s="4">
        <v>3</v>
      </c>
      <c r="AL7" s="5">
        <v>1</v>
      </c>
      <c r="AM7" s="5">
        <v>3</v>
      </c>
      <c r="AN7" s="5">
        <v>6</v>
      </c>
      <c r="AO7" s="5">
        <v>4</v>
      </c>
      <c r="AP7" s="5">
        <v>6</v>
      </c>
      <c r="AQ7" s="5">
        <v>6</v>
      </c>
      <c r="AR7" s="5">
        <v>8</v>
      </c>
      <c r="AS7" s="5">
        <v>9</v>
      </c>
      <c r="AT7" s="5">
        <v>20</v>
      </c>
      <c r="AU7" s="5"/>
      <c r="AV7" s="5"/>
      <c r="AW7" s="5"/>
      <c r="AX7" s="5">
        <v>21</v>
      </c>
      <c r="AY7" s="5">
        <v>20</v>
      </c>
      <c r="AZ7" s="5"/>
      <c r="BA7" s="5"/>
      <c r="BB7" s="5"/>
      <c r="BE7" s="6">
        <v>3</v>
      </c>
      <c r="BF7" s="5">
        <v>7</v>
      </c>
      <c r="BG7" s="5" t="s">
        <v>8</v>
      </c>
    </row>
    <row r="8" spans="1:59" x14ac:dyDescent="0.35">
      <c r="A8" s="5">
        <v>1</v>
      </c>
      <c r="B8" s="5">
        <v>1</v>
      </c>
      <c r="C8" s="5">
        <v>1</v>
      </c>
      <c r="D8" s="5">
        <v>1</v>
      </c>
      <c r="E8" s="5">
        <v>6</v>
      </c>
      <c r="F8" s="5">
        <v>8</v>
      </c>
      <c r="G8" s="5">
        <v>6</v>
      </c>
      <c r="H8" s="5">
        <v>6</v>
      </c>
      <c r="I8" s="5">
        <v>12</v>
      </c>
      <c r="J8" s="5">
        <v>16</v>
      </c>
      <c r="K8" s="5">
        <v>11</v>
      </c>
      <c r="L8" s="5">
        <v>15</v>
      </c>
      <c r="M8" s="5">
        <v>17</v>
      </c>
      <c r="N8" s="5">
        <v>17</v>
      </c>
      <c r="O8" s="5"/>
      <c r="P8" s="5"/>
      <c r="Q8" s="5"/>
      <c r="S8" s="5">
        <v>1</v>
      </c>
      <c r="T8" s="5">
        <v>3</v>
      </c>
      <c r="U8" s="5">
        <v>3</v>
      </c>
      <c r="V8" s="5">
        <v>3</v>
      </c>
      <c r="W8" s="5">
        <v>3</v>
      </c>
      <c r="X8" s="5">
        <v>3</v>
      </c>
      <c r="Y8" s="5">
        <v>4</v>
      </c>
      <c r="Z8" s="5">
        <v>8</v>
      </c>
      <c r="AA8" s="5">
        <v>9</v>
      </c>
      <c r="AB8" s="5">
        <v>9</v>
      </c>
      <c r="AC8" s="5">
        <v>10</v>
      </c>
      <c r="AD8" s="5">
        <v>12</v>
      </c>
      <c r="AE8" s="5">
        <v>10</v>
      </c>
      <c r="AF8" s="5">
        <v>12</v>
      </c>
      <c r="AG8" s="5">
        <v>12</v>
      </c>
      <c r="AH8" s="5">
        <v>13</v>
      </c>
      <c r="AI8" s="5">
        <v>14</v>
      </c>
      <c r="AK8" s="4">
        <v>3.5</v>
      </c>
      <c r="AL8" s="5">
        <v>1</v>
      </c>
      <c r="AM8" s="5">
        <v>3</v>
      </c>
      <c r="AN8" s="5">
        <v>3</v>
      </c>
      <c r="AO8" s="5">
        <v>1</v>
      </c>
      <c r="AP8" s="5">
        <v>8</v>
      </c>
      <c r="AQ8" s="5">
        <v>8</v>
      </c>
      <c r="AR8" s="5">
        <v>8</v>
      </c>
      <c r="AS8" s="5">
        <v>8</v>
      </c>
      <c r="AT8" s="5">
        <v>8</v>
      </c>
      <c r="AU8" s="5">
        <v>12</v>
      </c>
      <c r="AV8" s="5">
        <v>14</v>
      </c>
      <c r="AW8" s="5">
        <v>20</v>
      </c>
      <c r="AX8" s="5">
        <v>20</v>
      </c>
      <c r="AY8" s="5">
        <v>20</v>
      </c>
      <c r="AZ8" s="5">
        <v>20</v>
      </c>
      <c r="BA8" s="5"/>
      <c r="BB8" s="5"/>
      <c r="BE8" s="6">
        <v>4</v>
      </c>
      <c r="BF8" s="5">
        <v>10</v>
      </c>
      <c r="BG8" s="5" t="s">
        <v>8</v>
      </c>
    </row>
    <row r="9" spans="1:59" x14ac:dyDescent="0.35">
      <c r="A9" s="5">
        <v>1</v>
      </c>
      <c r="B9" s="5">
        <v>1</v>
      </c>
      <c r="C9" s="5">
        <v>1</v>
      </c>
      <c r="D9" s="5">
        <v>1</v>
      </c>
      <c r="E9" s="5">
        <v>1</v>
      </c>
      <c r="F9" s="5">
        <v>6</v>
      </c>
      <c r="G9" s="5">
        <v>8</v>
      </c>
      <c r="H9" s="5">
        <v>8</v>
      </c>
      <c r="I9" s="5">
        <v>15</v>
      </c>
      <c r="J9" s="5">
        <v>6</v>
      </c>
      <c r="K9" s="5">
        <v>6</v>
      </c>
      <c r="L9" s="5">
        <v>15</v>
      </c>
      <c r="M9" s="5">
        <v>15</v>
      </c>
      <c r="N9" s="5">
        <v>19</v>
      </c>
      <c r="O9" s="5">
        <v>27</v>
      </c>
      <c r="P9" s="5">
        <v>27</v>
      </c>
      <c r="Q9" s="5"/>
      <c r="S9" s="5">
        <v>1</v>
      </c>
      <c r="T9" s="5">
        <v>3</v>
      </c>
      <c r="U9" s="5">
        <v>3</v>
      </c>
      <c r="V9" s="5">
        <v>3</v>
      </c>
      <c r="W9" s="5">
        <v>3</v>
      </c>
      <c r="X9" s="5">
        <v>3</v>
      </c>
      <c r="Y9" s="5">
        <v>4</v>
      </c>
      <c r="Z9" s="5">
        <v>9</v>
      </c>
      <c r="AA9" s="5">
        <v>8</v>
      </c>
      <c r="AB9" s="5">
        <v>7</v>
      </c>
      <c r="AC9" s="5">
        <v>9</v>
      </c>
      <c r="AD9" s="5">
        <v>10</v>
      </c>
      <c r="AE9" s="5">
        <v>10</v>
      </c>
      <c r="AF9" s="5">
        <v>10</v>
      </c>
      <c r="AG9" s="5">
        <v>10</v>
      </c>
      <c r="AH9" s="5">
        <v>10</v>
      </c>
      <c r="AI9" s="5">
        <v>12</v>
      </c>
      <c r="AK9" s="4">
        <v>4</v>
      </c>
      <c r="AL9" s="5">
        <v>1</v>
      </c>
      <c r="AM9" s="5">
        <v>1</v>
      </c>
      <c r="AN9" s="5">
        <v>3</v>
      </c>
      <c r="AO9" s="5">
        <v>3</v>
      </c>
      <c r="AP9" s="5">
        <v>3</v>
      </c>
      <c r="AQ9" s="5">
        <v>5</v>
      </c>
      <c r="AR9" s="5">
        <v>5</v>
      </c>
      <c r="AS9" s="5">
        <v>8</v>
      </c>
      <c r="AT9" s="5">
        <v>6</v>
      </c>
      <c r="AU9" s="5">
        <v>5</v>
      </c>
      <c r="AV9" s="5">
        <v>8</v>
      </c>
      <c r="AW9" s="5">
        <v>9</v>
      </c>
      <c r="AX9" s="5">
        <v>18</v>
      </c>
      <c r="AY9" s="5">
        <v>18</v>
      </c>
      <c r="AZ9" s="5">
        <v>20</v>
      </c>
      <c r="BA9" s="5">
        <v>20</v>
      </c>
      <c r="BB9" s="5"/>
      <c r="BE9" s="6">
        <v>5</v>
      </c>
      <c r="BF9" s="5">
        <v>13</v>
      </c>
      <c r="BG9" s="5" t="s">
        <v>8</v>
      </c>
    </row>
    <row r="10" spans="1:59" x14ac:dyDescent="0.35">
      <c r="A10" s="5">
        <v>1</v>
      </c>
      <c r="B10" s="5">
        <v>1</v>
      </c>
      <c r="C10" s="5">
        <v>1</v>
      </c>
      <c r="D10" s="5">
        <v>1</v>
      </c>
      <c r="E10" s="5">
        <v>1</v>
      </c>
      <c r="F10" s="5">
        <v>6</v>
      </c>
      <c r="G10" s="5">
        <v>6</v>
      </c>
      <c r="H10" s="5">
        <v>6</v>
      </c>
      <c r="I10" s="5">
        <v>6</v>
      </c>
      <c r="J10" s="5">
        <v>6</v>
      </c>
      <c r="K10" s="5">
        <v>11</v>
      </c>
      <c r="L10" s="5">
        <v>15</v>
      </c>
      <c r="M10" s="5">
        <v>17</v>
      </c>
      <c r="N10" s="5">
        <v>17</v>
      </c>
      <c r="O10" s="5">
        <v>15</v>
      </c>
      <c r="P10" s="5">
        <v>15</v>
      </c>
      <c r="Q10" s="5"/>
      <c r="S10" s="5">
        <v>1</v>
      </c>
      <c r="T10" s="5">
        <v>3</v>
      </c>
      <c r="U10" s="5">
        <v>3</v>
      </c>
      <c r="V10" s="5">
        <v>3</v>
      </c>
      <c r="W10" s="5">
        <v>3</v>
      </c>
      <c r="X10" s="5">
        <v>3</v>
      </c>
      <c r="Y10" s="5">
        <v>5</v>
      </c>
      <c r="Z10" s="5">
        <v>7</v>
      </c>
      <c r="AA10" s="5">
        <v>5</v>
      </c>
      <c r="AB10" s="5">
        <v>5</v>
      </c>
      <c r="AC10" s="5">
        <v>9</v>
      </c>
      <c r="AD10" s="5">
        <v>10</v>
      </c>
      <c r="AE10" s="5">
        <v>10</v>
      </c>
      <c r="AF10" s="5">
        <v>10</v>
      </c>
      <c r="AG10" s="5">
        <v>10</v>
      </c>
      <c r="AH10" s="5">
        <v>10</v>
      </c>
      <c r="AI10" s="5">
        <v>10</v>
      </c>
      <c r="AK10" s="4">
        <v>4.5</v>
      </c>
      <c r="AL10" s="5">
        <v>0</v>
      </c>
      <c r="AM10" s="5">
        <v>1</v>
      </c>
      <c r="AN10" s="5">
        <v>3</v>
      </c>
      <c r="AO10" s="5">
        <v>3</v>
      </c>
      <c r="AP10" s="5">
        <v>3</v>
      </c>
      <c r="AQ10" s="5">
        <v>3</v>
      </c>
      <c r="AR10" s="5">
        <v>3</v>
      </c>
      <c r="AS10" s="5">
        <v>8</v>
      </c>
      <c r="AT10" s="5">
        <v>6</v>
      </c>
      <c r="AU10" s="5">
        <v>3</v>
      </c>
      <c r="AV10" s="5">
        <v>3</v>
      </c>
      <c r="AW10" s="5">
        <v>8</v>
      </c>
      <c r="AX10" s="5">
        <v>12</v>
      </c>
      <c r="AY10" s="5">
        <v>18</v>
      </c>
      <c r="AZ10" s="5">
        <v>20</v>
      </c>
      <c r="BA10" s="5">
        <v>20</v>
      </c>
      <c r="BB10" s="5">
        <v>20</v>
      </c>
      <c r="BE10" s="6">
        <v>6</v>
      </c>
      <c r="BF10" s="5">
        <v>16</v>
      </c>
      <c r="BG10" s="5" t="s">
        <v>8</v>
      </c>
    </row>
    <row r="11" spans="1:59" x14ac:dyDescent="0.35">
      <c r="A11" s="5">
        <v>1</v>
      </c>
      <c r="B11" s="5">
        <v>1</v>
      </c>
      <c r="C11" s="5">
        <v>1</v>
      </c>
      <c r="D11" s="5">
        <v>1</v>
      </c>
      <c r="E11" s="5">
        <v>1</v>
      </c>
      <c r="F11" s="5">
        <v>1</v>
      </c>
      <c r="G11" s="5">
        <v>6</v>
      </c>
      <c r="H11" s="5">
        <v>6</v>
      </c>
      <c r="I11" s="5">
        <v>6</v>
      </c>
      <c r="J11" s="5">
        <v>6</v>
      </c>
      <c r="K11" s="5">
        <v>11</v>
      </c>
      <c r="L11" s="5">
        <v>6</v>
      </c>
      <c r="M11" s="5">
        <v>6</v>
      </c>
      <c r="N11" s="5">
        <v>15</v>
      </c>
      <c r="O11" s="5">
        <v>15</v>
      </c>
      <c r="P11" s="5">
        <v>15</v>
      </c>
      <c r="Q11" s="5">
        <v>15</v>
      </c>
      <c r="S11" s="5">
        <v>1</v>
      </c>
      <c r="T11" s="5">
        <v>1</v>
      </c>
      <c r="U11" s="5">
        <v>3</v>
      </c>
      <c r="V11" s="5">
        <v>3</v>
      </c>
      <c r="W11" s="5">
        <v>3</v>
      </c>
      <c r="X11" s="5">
        <v>3</v>
      </c>
      <c r="Y11" s="5">
        <v>3</v>
      </c>
      <c r="Z11" s="5">
        <v>3</v>
      </c>
      <c r="AA11" s="5">
        <v>3</v>
      </c>
      <c r="AB11" s="5">
        <v>5</v>
      </c>
      <c r="AC11" s="5">
        <v>5</v>
      </c>
      <c r="AD11" s="5">
        <v>9</v>
      </c>
      <c r="AE11" s="5">
        <v>8</v>
      </c>
      <c r="AF11" s="5">
        <v>9</v>
      </c>
      <c r="AG11" s="5">
        <v>9</v>
      </c>
      <c r="AH11" s="5">
        <v>9</v>
      </c>
      <c r="AI11" s="5">
        <v>10</v>
      </c>
      <c r="AK11" s="4">
        <v>5</v>
      </c>
      <c r="AL11" s="5">
        <v>0</v>
      </c>
      <c r="AM11" s="5">
        <v>1</v>
      </c>
      <c r="AN11" s="5">
        <v>1</v>
      </c>
      <c r="AO11" s="5">
        <v>1</v>
      </c>
      <c r="AP11" s="5">
        <v>1</v>
      </c>
      <c r="AQ11" s="5">
        <v>3</v>
      </c>
      <c r="AR11" s="5">
        <v>5</v>
      </c>
      <c r="AS11" s="5">
        <v>5</v>
      </c>
      <c r="AT11" s="5">
        <v>3</v>
      </c>
      <c r="AU11" s="5">
        <v>3</v>
      </c>
      <c r="AV11" s="5">
        <v>3</v>
      </c>
      <c r="AW11" s="5">
        <v>8</v>
      </c>
      <c r="AX11" s="5">
        <v>8</v>
      </c>
      <c r="AY11" s="5">
        <v>14</v>
      </c>
      <c r="AZ11" s="5">
        <v>14</v>
      </c>
      <c r="BA11" s="5">
        <v>20</v>
      </c>
      <c r="BB11" s="5">
        <v>14</v>
      </c>
      <c r="BE11" s="6">
        <v>7</v>
      </c>
      <c r="BF11" s="5">
        <v>19</v>
      </c>
      <c r="BG11" s="5" t="s">
        <v>8</v>
      </c>
    </row>
    <row r="12" spans="1:59" x14ac:dyDescent="0.35">
      <c r="A12" s="5">
        <v>1</v>
      </c>
      <c r="B12" s="5">
        <v>1</v>
      </c>
      <c r="C12" s="5">
        <v>1</v>
      </c>
      <c r="D12" s="5">
        <v>1</v>
      </c>
      <c r="E12" s="5">
        <v>1</v>
      </c>
      <c r="F12" s="5">
        <v>1</v>
      </c>
      <c r="G12" s="5">
        <v>1</v>
      </c>
      <c r="H12" s="5">
        <v>6</v>
      </c>
      <c r="I12" s="5">
        <v>6</v>
      </c>
      <c r="J12" s="5">
        <v>6</v>
      </c>
      <c r="K12" s="5">
        <v>6</v>
      </c>
      <c r="L12" s="5">
        <v>6</v>
      </c>
      <c r="M12" s="5">
        <v>6</v>
      </c>
      <c r="N12" s="5">
        <v>6</v>
      </c>
      <c r="O12" s="5">
        <v>16</v>
      </c>
      <c r="P12" s="5">
        <v>16</v>
      </c>
      <c r="Q12" s="5">
        <v>17</v>
      </c>
      <c r="S12" s="5">
        <v>1</v>
      </c>
      <c r="T12" s="5">
        <v>1</v>
      </c>
      <c r="U12" s="5">
        <v>3</v>
      </c>
      <c r="V12" s="5">
        <v>3</v>
      </c>
      <c r="W12" s="5">
        <v>3</v>
      </c>
      <c r="X12" s="5">
        <v>3</v>
      </c>
      <c r="Y12" s="5">
        <v>3</v>
      </c>
      <c r="Z12" s="5">
        <v>3</v>
      </c>
      <c r="AA12" s="5">
        <v>3</v>
      </c>
      <c r="AB12" s="5">
        <v>3</v>
      </c>
      <c r="AC12" s="5">
        <v>8</v>
      </c>
      <c r="AD12" s="5">
        <v>8</v>
      </c>
      <c r="AE12" s="5">
        <v>3</v>
      </c>
      <c r="AF12" s="5">
        <v>8</v>
      </c>
      <c r="AG12" s="5">
        <v>9</v>
      </c>
      <c r="AH12" s="5">
        <v>9</v>
      </c>
      <c r="AI12" s="5">
        <v>10</v>
      </c>
      <c r="AK12" s="4">
        <v>5.5</v>
      </c>
      <c r="AL12" s="5">
        <v>0</v>
      </c>
      <c r="AM12" s="5">
        <v>1</v>
      </c>
      <c r="AN12" s="5">
        <v>1</v>
      </c>
      <c r="AO12" s="5">
        <v>1</v>
      </c>
      <c r="AP12" s="5">
        <v>1</v>
      </c>
      <c r="AQ12" s="5">
        <v>1</v>
      </c>
      <c r="AR12" s="5">
        <v>3</v>
      </c>
      <c r="AS12" s="5">
        <v>3</v>
      </c>
      <c r="AT12" s="5">
        <v>3</v>
      </c>
      <c r="AU12" s="5">
        <v>3</v>
      </c>
      <c r="AV12" s="5">
        <v>3</v>
      </c>
      <c r="AW12" s="5">
        <v>3</v>
      </c>
      <c r="AX12" s="5">
        <v>3</v>
      </c>
      <c r="AY12" s="5">
        <v>3</v>
      </c>
      <c r="AZ12" s="5">
        <v>3</v>
      </c>
      <c r="BA12" s="5">
        <v>3</v>
      </c>
      <c r="BB12" s="5">
        <v>12</v>
      </c>
      <c r="BE12" s="6">
        <v>8</v>
      </c>
      <c r="BF12" s="5">
        <v>22</v>
      </c>
      <c r="BG12" s="5" t="s">
        <v>9</v>
      </c>
    </row>
    <row r="13" spans="1:59" x14ac:dyDescent="0.35">
      <c r="A13" s="5">
        <v>1</v>
      </c>
      <c r="B13" s="5">
        <v>1</v>
      </c>
      <c r="C13" s="5">
        <v>1</v>
      </c>
      <c r="D13" s="5">
        <v>1</v>
      </c>
      <c r="E13" s="5">
        <v>1</v>
      </c>
      <c r="F13" s="5">
        <v>1</v>
      </c>
      <c r="G13" s="5">
        <v>1</v>
      </c>
      <c r="H13" s="5">
        <v>1</v>
      </c>
      <c r="I13" s="5">
        <v>1</v>
      </c>
      <c r="J13" s="5">
        <v>1</v>
      </c>
      <c r="K13" s="5">
        <v>1</v>
      </c>
      <c r="L13" s="5">
        <v>6</v>
      </c>
      <c r="M13" s="5">
        <v>6</v>
      </c>
      <c r="N13" s="5">
        <v>16</v>
      </c>
      <c r="O13" s="5">
        <v>15</v>
      </c>
      <c r="P13" s="5">
        <v>15</v>
      </c>
      <c r="Q13" s="5">
        <v>15</v>
      </c>
      <c r="S13" s="5">
        <v>1</v>
      </c>
      <c r="T13" s="5">
        <v>1</v>
      </c>
      <c r="U13" s="5">
        <v>3</v>
      </c>
      <c r="V13" s="5">
        <v>3</v>
      </c>
      <c r="W13" s="5">
        <v>3</v>
      </c>
      <c r="X13" s="5">
        <v>3</v>
      </c>
      <c r="Y13" s="5">
        <v>3</v>
      </c>
      <c r="Z13" s="5">
        <v>3</v>
      </c>
      <c r="AA13" s="5">
        <v>3</v>
      </c>
      <c r="AB13" s="5">
        <v>3</v>
      </c>
      <c r="AC13" s="5">
        <v>3</v>
      </c>
      <c r="AD13" s="5">
        <v>3</v>
      </c>
      <c r="AE13" s="5">
        <v>8</v>
      </c>
      <c r="AF13" s="5">
        <v>9</v>
      </c>
      <c r="AG13" s="5">
        <v>9</v>
      </c>
      <c r="AH13" s="5">
        <v>10</v>
      </c>
      <c r="AI13" s="5">
        <v>10</v>
      </c>
      <c r="AK13" s="4">
        <v>6</v>
      </c>
      <c r="AL13" s="5">
        <v>0</v>
      </c>
      <c r="AM13" s="5">
        <v>1</v>
      </c>
      <c r="AN13" s="5">
        <v>1</v>
      </c>
      <c r="AO13" s="5">
        <v>1</v>
      </c>
      <c r="AP13" s="5">
        <v>1</v>
      </c>
      <c r="AQ13" s="5">
        <v>1</v>
      </c>
      <c r="AR13" s="5">
        <v>1</v>
      </c>
      <c r="AS13" s="5">
        <v>3</v>
      </c>
      <c r="AT13" s="5">
        <v>3</v>
      </c>
      <c r="AU13" s="5">
        <v>3</v>
      </c>
      <c r="AV13" s="5">
        <v>3</v>
      </c>
      <c r="AW13" s="5">
        <v>3</v>
      </c>
      <c r="AX13" s="5">
        <v>3</v>
      </c>
      <c r="AY13" s="5">
        <v>3</v>
      </c>
      <c r="AZ13" s="5">
        <v>3</v>
      </c>
      <c r="BA13" s="5">
        <v>3</v>
      </c>
      <c r="BB13" s="5">
        <v>8</v>
      </c>
      <c r="BE13" s="12">
        <v>9</v>
      </c>
      <c r="BF13" s="5">
        <v>25</v>
      </c>
      <c r="BG13" s="5" t="s">
        <v>9</v>
      </c>
    </row>
    <row r="14" spans="1:59" x14ac:dyDescent="0.35">
      <c r="A14" s="5">
        <v>1</v>
      </c>
      <c r="B14" s="5">
        <v>1</v>
      </c>
      <c r="C14" s="5">
        <v>1</v>
      </c>
      <c r="D14" s="5">
        <v>1</v>
      </c>
      <c r="E14" s="5">
        <v>1</v>
      </c>
      <c r="F14" s="5">
        <v>1</v>
      </c>
      <c r="G14" s="5">
        <v>1</v>
      </c>
      <c r="H14" s="5">
        <v>1</v>
      </c>
      <c r="I14" s="5">
        <v>1</v>
      </c>
      <c r="J14" s="5">
        <v>1</v>
      </c>
      <c r="K14" s="5">
        <v>1</v>
      </c>
      <c r="L14" s="5">
        <v>1</v>
      </c>
      <c r="M14" s="5">
        <v>6</v>
      </c>
      <c r="N14" s="5">
        <v>11</v>
      </c>
      <c r="O14" s="5">
        <v>11</v>
      </c>
      <c r="P14" s="5">
        <v>12</v>
      </c>
      <c r="Q14" s="5">
        <v>12</v>
      </c>
      <c r="S14" s="5">
        <v>1</v>
      </c>
      <c r="T14" s="5">
        <v>1</v>
      </c>
      <c r="U14" s="5">
        <v>3</v>
      </c>
      <c r="V14" s="5">
        <v>3</v>
      </c>
      <c r="W14" s="5">
        <v>3</v>
      </c>
      <c r="X14" s="5">
        <v>3</v>
      </c>
      <c r="Y14" s="5">
        <v>3</v>
      </c>
      <c r="Z14" s="5">
        <v>3</v>
      </c>
      <c r="AA14" s="5">
        <v>3</v>
      </c>
      <c r="AB14" s="5">
        <v>3</v>
      </c>
      <c r="AC14" s="5">
        <v>3</v>
      </c>
      <c r="AD14" s="5">
        <v>3</v>
      </c>
      <c r="AE14" s="5">
        <v>3</v>
      </c>
      <c r="AF14" s="5">
        <v>3</v>
      </c>
      <c r="AG14" s="5">
        <v>9</v>
      </c>
      <c r="AH14" s="5">
        <v>9</v>
      </c>
      <c r="AI14" s="5">
        <v>9</v>
      </c>
      <c r="AK14" s="4">
        <v>6.5</v>
      </c>
      <c r="AL14" s="5">
        <v>0</v>
      </c>
      <c r="AM14" s="5">
        <v>1</v>
      </c>
      <c r="AN14" s="5">
        <v>1</v>
      </c>
      <c r="AO14" s="5">
        <v>1</v>
      </c>
      <c r="AP14" s="5">
        <v>1</v>
      </c>
      <c r="AQ14" s="5">
        <v>1</v>
      </c>
      <c r="AR14" s="5">
        <v>3</v>
      </c>
      <c r="AS14" s="5">
        <v>3</v>
      </c>
      <c r="AT14" s="5">
        <v>3</v>
      </c>
      <c r="AU14" s="5">
        <v>3</v>
      </c>
      <c r="AV14" s="5">
        <v>3</v>
      </c>
      <c r="AW14" s="5">
        <v>3</v>
      </c>
      <c r="AX14" s="5">
        <v>3</v>
      </c>
      <c r="AY14" s="5">
        <v>3</v>
      </c>
      <c r="AZ14" s="5">
        <v>3</v>
      </c>
      <c r="BA14" s="5">
        <v>3</v>
      </c>
      <c r="BB14" s="5">
        <v>4</v>
      </c>
      <c r="BE14" s="12"/>
      <c r="BF14" s="5">
        <v>26</v>
      </c>
      <c r="BG14" s="5" t="s">
        <v>6</v>
      </c>
    </row>
    <row r="15" spans="1:59" x14ac:dyDescent="0.35">
      <c r="A15" s="5">
        <v>1</v>
      </c>
      <c r="B15" s="5">
        <v>1</v>
      </c>
      <c r="C15" s="5">
        <v>1</v>
      </c>
      <c r="D15" s="5">
        <v>1</v>
      </c>
      <c r="E15" s="5">
        <v>1</v>
      </c>
      <c r="F15" s="5">
        <v>1</v>
      </c>
      <c r="G15" s="5">
        <v>1</v>
      </c>
      <c r="H15" s="5">
        <v>1</v>
      </c>
      <c r="I15" s="5">
        <v>1</v>
      </c>
      <c r="J15" s="5">
        <v>1</v>
      </c>
      <c r="K15" s="5">
        <v>1</v>
      </c>
      <c r="L15" s="5">
        <v>1</v>
      </c>
      <c r="M15" s="5">
        <v>6</v>
      </c>
      <c r="N15" s="5">
        <v>11</v>
      </c>
      <c r="O15" s="5">
        <v>11</v>
      </c>
      <c r="P15" s="5">
        <v>11</v>
      </c>
      <c r="Q15" s="5">
        <v>12</v>
      </c>
      <c r="S15" s="5">
        <v>1</v>
      </c>
      <c r="T15" s="5">
        <v>1</v>
      </c>
      <c r="U15" s="5">
        <v>1</v>
      </c>
      <c r="V15" s="5">
        <v>2</v>
      </c>
      <c r="W15" s="5">
        <v>3</v>
      </c>
      <c r="X15" s="5">
        <v>3</v>
      </c>
      <c r="Y15" s="5">
        <v>3</v>
      </c>
      <c r="Z15" s="5">
        <v>3</v>
      </c>
      <c r="AA15" s="5">
        <v>3</v>
      </c>
      <c r="AB15" s="5">
        <v>3</v>
      </c>
      <c r="AC15" s="5">
        <v>3</v>
      </c>
      <c r="AD15" s="5">
        <v>3</v>
      </c>
      <c r="AE15" s="5">
        <v>3</v>
      </c>
      <c r="AF15" s="5">
        <v>3</v>
      </c>
      <c r="AG15" s="5">
        <v>9</v>
      </c>
      <c r="AH15" s="5">
        <v>9</v>
      </c>
      <c r="AI15" s="5">
        <v>9</v>
      </c>
      <c r="AK15" s="4">
        <v>7</v>
      </c>
      <c r="AL15" s="5">
        <v>0</v>
      </c>
      <c r="AM15" s="5">
        <v>1</v>
      </c>
      <c r="AN15" s="5">
        <v>1</v>
      </c>
      <c r="AO15" s="5">
        <v>1</v>
      </c>
      <c r="AP15" s="5">
        <v>1</v>
      </c>
      <c r="AQ15" s="5">
        <v>1</v>
      </c>
      <c r="AR15" s="5">
        <v>1</v>
      </c>
      <c r="AS15" s="5">
        <v>3</v>
      </c>
      <c r="AT15" s="5">
        <v>3</v>
      </c>
      <c r="AU15" s="5">
        <v>3</v>
      </c>
      <c r="AV15" s="5">
        <v>3</v>
      </c>
      <c r="AW15" s="5">
        <v>3</v>
      </c>
      <c r="AX15" s="5">
        <v>3</v>
      </c>
      <c r="AY15" s="5">
        <v>3</v>
      </c>
      <c r="AZ15" s="5">
        <v>3</v>
      </c>
      <c r="BA15" s="5">
        <v>3</v>
      </c>
      <c r="BB15" s="5">
        <v>3</v>
      </c>
      <c r="BE15" s="12"/>
      <c r="BF15" s="5">
        <v>27</v>
      </c>
      <c r="BG15" s="5" t="s">
        <v>7</v>
      </c>
    </row>
    <row r="16" spans="1:59" x14ac:dyDescent="0.35">
      <c r="A16" s="5">
        <v>1</v>
      </c>
      <c r="B16" s="5">
        <v>1</v>
      </c>
      <c r="C16" s="5">
        <v>1</v>
      </c>
      <c r="D16" s="5">
        <v>1</v>
      </c>
      <c r="E16" s="5">
        <v>1</v>
      </c>
      <c r="F16" s="5">
        <v>1</v>
      </c>
      <c r="G16" s="5">
        <v>1</v>
      </c>
      <c r="H16" s="5">
        <v>1</v>
      </c>
      <c r="I16" s="5">
        <v>1</v>
      </c>
      <c r="J16" s="5">
        <v>1</v>
      </c>
      <c r="K16" s="5">
        <v>1</v>
      </c>
      <c r="L16" s="5">
        <v>6</v>
      </c>
      <c r="M16" s="5">
        <v>6</v>
      </c>
      <c r="N16" s="5">
        <v>6</v>
      </c>
      <c r="O16" s="5">
        <v>6</v>
      </c>
      <c r="P16" s="5">
        <v>6</v>
      </c>
      <c r="Q16" s="5">
        <v>12</v>
      </c>
      <c r="S16" s="5">
        <v>1</v>
      </c>
      <c r="T16" s="5">
        <v>1</v>
      </c>
      <c r="U16" s="5">
        <v>1</v>
      </c>
      <c r="V16" s="5">
        <v>1</v>
      </c>
      <c r="W16" s="5">
        <v>2</v>
      </c>
      <c r="X16" s="5">
        <v>3</v>
      </c>
      <c r="Y16" s="5">
        <v>3</v>
      </c>
      <c r="Z16" s="5">
        <v>3</v>
      </c>
      <c r="AA16" s="5">
        <v>3</v>
      </c>
      <c r="AB16" s="5">
        <v>2</v>
      </c>
      <c r="AC16" s="5">
        <v>2</v>
      </c>
      <c r="AD16" s="5">
        <v>2</v>
      </c>
      <c r="AE16" s="5">
        <v>3</v>
      </c>
      <c r="AF16" s="5">
        <v>3</v>
      </c>
      <c r="AG16" s="5">
        <v>3</v>
      </c>
      <c r="AH16" s="5">
        <v>3</v>
      </c>
      <c r="AI16" s="5">
        <v>3</v>
      </c>
      <c r="AK16" s="4">
        <v>7.5</v>
      </c>
      <c r="AL16" s="5">
        <v>0</v>
      </c>
      <c r="AM16" s="5">
        <v>1</v>
      </c>
      <c r="AN16" s="5">
        <v>1</v>
      </c>
      <c r="AO16" s="5">
        <v>1</v>
      </c>
      <c r="AP16" s="5">
        <v>1</v>
      </c>
      <c r="AQ16" s="5">
        <v>1</v>
      </c>
      <c r="AR16" s="5">
        <v>1</v>
      </c>
      <c r="AS16" s="5">
        <v>1</v>
      </c>
      <c r="AT16" s="5">
        <v>1</v>
      </c>
      <c r="AU16" s="5">
        <v>1</v>
      </c>
      <c r="AV16" s="5">
        <v>3</v>
      </c>
      <c r="AW16" s="5">
        <v>3</v>
      </c>
      <c r="AX16" s="5">
        <v>3</v>
      </c>
      <c r="AY16" s="5">
        <v>3</v>
      </c>
      <c r="AZ16" s="5">
        <v>1</v>
      </c>
      <c r="BA16" s="5">
        <v>3</v>
      </c>
      <c r="BB16" s="5">
        <v>3</v>
      </c>
      <c r="BE16" s="7"/>
    </row>
    <row r="17" spans="1:54" x14ac:dyDescent="0.35">
      <c r="A17" s="5">
        <v>0</v>
      </c>
      <c r="B17" s="5">
        <v>1</v>
      </c>
      <c r="C17" s="5">
        <v>1</v>
      </c>
      <c r="D17" s="5">
        <v>1</v>
      </c>
      <c r="E17" s="5">
        <v>1</v>
      </c>
      <c r="F17" s="5">
        <v>1</v>
      </c>
      <c r="G17" s="5">
        <v>1</v>
      </c>
      <c r="H17" s="5">
        <v>6</v>
      </c>
      <c r="I17" s="5">
        <v>1</v>
      </c>
      <c r="J17" s="5">
        <v>1</v>
      </c>
      <c r="K17" s="5">
        <v>6</v>
      </c>
      <c r="L17" s="5">
        <v>6</v>
      </c>
      <c r="M17" s="5">
        <v>6</v>
      </c>
      <c r="N17" s="5">
        <v>6</v>
      </c>
      <c r="O17" s="5">
        <v>6</v>
      </c>
      <c r="P17" s="5">
        <v>6</v>
      </c>
      <c r="Q17" s="5">
        <v>6</v>
      </c>
      <c r="S17" s="5">
        <v>1</v>
      </c>
      <c r="T17" s="5">
        <v>1</v>
      </c>
      <c r="U17" s="5">
        <v>1</v>
      </c>
      <c r="V17" s="5">
        <v>1</v>
      </c>
      <c r="W17" s="5">
        <v>2</v>
      </c>
      <c r="X17" s="5">
        <v>2</v>
      </c>
      <c r="Y17" s="5">
        <v>2</v>
      </c>
      <c r="Z17" s="5">
        <v>3</v>
      </c>
      <c r="AA17" s="5">
        <v>2</v>
      </c>
      <c r="AB17" s="5">
        <v>2</v>
      </c>
      <c r="AC17" s="5">
        <v>3</v>
      </c>
      <c r="AD17" s="5">
        <v>2</v>
      </c>
      <c r="AE17" s="5">
        <v>3</v>
      </c>
      <c r="AF17" s="5">
        <v>3</v>
      </c>
      <c r="AG17" s="5">
        <v>3</v>
      </c>
      <c r="AH17" s="5">
        <v>3</v>
      </c>
      <c r="AI17" s="5">
        <v>3</v>
      </c>
      <c r="AK17" s="4">
        <v>8</v>
      </c>
      <c r="AL17" s="5">
        <v>0</v>
      </c>
      <c r="AM17" s="5">
        <v>1</v>
      </c>
      <c r="AN17" s="5">
        <v>1</v>
      </c>
      <c r="AO17" s="5">
        <v>1</v>
      </c>
      <c r="AP17" s="5">
        <v>1</v>
      </c>
      <c r="AQ17" s="5">
        <v>1</v>
      </c>
      <c r="AR17" s="5">
        <v>1</v>
      </c>
      <c r="AS17" s="5">
        <v>1</v>
      </c>
      <c r="AT17" s="5">
        <v>1</v>
      </c>
      <c r="AU17" s="5">
        <v>1</v>
      </c>
      <c r="AV17" s="5">
        <v>3</v>
      </c>
      <c r="AW17" s="5">
        <v>3</v>
      </c>
      <c r="AX17" s="5">
        <v>3</v>
      </c>
      <c r="AY17" s="5">
        <v>3</v>
      </c>
      <c r="AZ17" s="5">
        <v>3</v>
      </c>
      <c r="BA17" s="5">
        <v>3</v>
      </c>
      <c r="BB17" s="5">
        <v>3</v>
      </c>
    </row>
    <row r="18" spans="1:54" x14ac:dyDescent="0.35">
      <c r="A18" s="5">
        <v>0</v>
      </c>
      <c r="B18" s="5">
        <v>1</v>
      </c>
      <c r="C18" s="5">
        <v>1</v>
      </c>
      <c r="D18" s="5">
        <v>1</v>
      </c>
      <c r="E18" s="5">
        <v>1</v>
      </c>
      <c r="F18" s="5">
        <v>1</v>
      </c>
      <c r="G18" s="5">
        <v>1</v>
      </c>
      <c r="H18" s="5">
        <v>1</v>
      </c>
      <c r="I18" s="5">
        <v>1</v>
      </c>
      <c r="J18" s="5">
        <v>1</v>
      </c>
      <c r="K18" s="5">
        <v>6</v>
      </c>
      <c r="L18" s="5">
        <v>6</v>
      </c>
      <c r="M18" s="5">
        <v>6</v>
      </c>
      <c r="N18" s="5">
        <v>6</v>
      </c>
      <c r="O18" s="5">
        <v>6</v>
      </c>
      <c r="P18" s="5">
        <v>6</v>
      </c>
      <c r="Q18" s="5">
        <v>6</v>
      </c>
      <c r="S18" s="5">
        <v>0</v>
      </c>
      <c r="T18" s="5">
        <v>1</v>
      </c>
      <c r="U18" s="5">
        <v>1</v>
      </c>
      <c r="V18" s="5">
        <v>2</v>
      </c>
      <c r="W18" s="5">
        <v>2</v>
      </c>
      <c r="X18" s="5">
        <v>3</v>
      </c>
      <c r="Y18" s="5">
        <v>3</v>
      </c>
      <c r="Z18" s="5">
        <v>3</v>
      </c>
      <c r="AA18" s="5">
        <v>3</v>
      </c>
      <c r="AB18" s="5">
        <v>3</v>
      </c>
      <c r="AC18" s="5">
        <v>3</v>
      </c>
      <c r="AD18" s="5">
        <v>3</v>
      </c>
      <c r="AE18" s="5">
        <v>3</v>
      </c>
      <c r="AF18" s="5">
        <v>3</v>
      </c>
      <c r="AG18" s="5">
        <v>3</v>
      </c>
      <c r="AH18" s="5">
        <v>3</v>
      </c>
      <c r="AI18" s="5">
        <v>3</v>
      </c>
      <c r="AK18" s="4">
        <v>8.5</v>
      </c>
      <c r="AL18" s="5">
        <v>0</v>
      </c>
      <c r="AM18" s="5">
        <v>1</v>
      </c>
      <c r="AN18" s="5">
        <v>1</v>
      </c>
      <c r="AO18" s="5">
        <v>1</v>
      </c>
      <c r="AP18" s="5">
        <v>1</v>
      </c>
      <c r="AQ18" s="5">
        <v>1</v>
      </c>
      <c r="AR18" s="5">
        <v>1</v>
      </c>
      <c r="AS18" s="5">
        <v>1</v>
      </c>
      <c r="AT18" s="5">
        <v>1</v>
      </c>
      <c r="AU18" s="5">
        <v>3</v>
      </c>
      <c r="AV18" s="5">
        <v>3</v>
      </c>
      <c r="AW18" s="5">
        <v>3</v>
      </c>
      <c r="AX18" s="5">
        <v>3</v>
      </c>
      <c r="AY18" s="5">
        <v>3</v>
      </c>
      <c r="AZ18" s="5">
        <v>3</v>
      </c>
      <c r="BA18" s="5">
        <v>3</v>
      </c>
      <c r="BB18" s="5">
        <v>3</v>
      </c>
    </row>
    <row r="19" spans="1:54" x14ac:dyDescent="0.35">
      <c r="A19" s="5">
        <v>0</v>
      </c>
      <c r="B19" s="5">
        <v>1</v>
      </c>
      <c r="C19" s="5">
        <v>1</v>
      </c>
      <c r="D19" s="5">
        <v>1</v>
      </c>
      <c r="E19" s="5">
        <v>1</v>
      </c>
      <c r="F19" s="5">
        <v>1</v>
      </c>
      <c r="G19" s="5">
        <v>1</v>
      </c>
      <c r="H19" s="5">
        <v>1</v>
      </c>
      <c r="I19" s="5">
        <v>6</v>
      </c>
      <c r="J19" s="5">
        <v>6</v>
      </c>
      <c r="K19" s="5">
        <v>6</v>
      </c>
      <c r="L19" s="5">
        <v>6</v>
      </c>
      <c r="M19" s="5">
        <v>6</v>
      </c>
      <c r="N19" s="5">
        <v>6</v>
      </c>
      <c r="O19" s="5">
        <v>6</v>
      </c>
      <c r="P19" s="5">
        <v>6</v>
      </c>
      <c r="Q19" s="5">
        <v>1</v>
      </c>
      <c r="S19" s="5">
        <v>0</v>
      </c>
      <c r="T19" s="5">
        <v>1</v>
      </c>
      <c r="U19" s="5">
        <v>2</v>
      </c>
      <c r="V19" s="5">
        <v>2</v>
      </c>
      <c r="W19" s="5">
        <v>3</v>
      </c>
      <c r="X19" s="5">
        <v>3</v>
      </c>
      <c r="Y19" s="5">
        <v>3</v>
      </c>
      <c r="Z19" s="5">
        <v>3</v>
      </c>
      <c r="AA19" s="5">
        <v>3</v>
      </c>
      <c r="AB19" s="5">
        <v>3</v>
      </c>
      <c r="AC19" s="5">
        <v>2</v>
      </c>
      <c r="AD19" s="5">
        <v>2</v>
      </c>
      <c r="AE19" s="5">
        <v>3</v>
      </c>
      <c r="AF19" s="5">
        <v>3</v>
      </c>
      <c r="AG19" s="5">
        <v>3</v>
      </c>
      <c r="AH19" s="5">
        <v>3</v>
      </c>
      <c r="AI19" s="5">
        <v>3</v>
      </c>
      <c r="AK19" s="4">
        <v>9</v>
      </c>
      <c r="AL19" s="5">
        <v>0</v>
      </c>
      <c r="AM19" s="5">
        <v>1</v>
      </c>
      <c r="AN19" s="5">
        <v>1</v>
      </c>
      <c r="AO19" s="5">
        <v>1</v>
      </c>
      <c r="AP19" s="5">
        <v>1</v>
      </c>
      <c r="AQ19" s="5">
        <v>1</v>
      </c>
      <c r="AR19" s="5">
        <v>1</v>
      </c>
      <c r="AS19" s="5">
        <v>1</v>
      </c>
      <c r="AT19" s="5">
        <v>1</v>
      </c>
      <c r="AU19" s="5">
        <v>3</v>
      </c>
      <c r="AV19" s="5">
        <v>3</v>
      </c>
      <c r="AW19" s="5">
        <v>3</v>
      </c>
      <c r="AX19" s="5">
        <v>3</v>
      </c>
      <c r="AY19" s="5">
        <v>3</v>
      </c>
      <c r="AZ19" s="5">
        <v>3</v>
      </c>
      <c r="BA19" s="5">
        <v>3</v>
      </c>
      <c r="BB19" s="5">
        <v>3</v>
      </c>
    </row>
    <row r="20" spans="1:54" x14ac:dyDescent="0.35">
      <c r="A20" s="5">
        <v>0</v>
      </c>
      <c r="B20" s="5">
        <v>1</v>
      </c>
      <c r="C20" s="5">
        <v>1</v>
      </c>
      <c r="D20" s="5">
        <v>1</v>
      </c>
      <c r="E20" s="5">
        <v>1</v>
      </c>
      <c r="F20" s="5">
        <v>1</v>
      </c>
      <c r="G20" s="5">
        <v>1</v>
      </c>
      <c r="H20" s="5">
        <v>1</v>
      </c>
      <c r="I20" s="5">
        <v>1</v>
      </c>
      <c r="J20" s="5">
        <v>1</v>
      </c>
      <c r="K20" s="5">
        <v>6</v>
      </c>
      <c r="L20" s="5">
        <v>6</v>
      </c>
      <c r="M20" s="5">
        <v>6</v>
      </c>
      <c r="N20" s="5">
        <v>6</v>
      </c>
      <c r="O20" s="5">
        <v>6</v>
      </c>
      <c r="P20" s="5">
        <v>6</v>
      </c>
      <c r="Q20" s="5">
        <v>6</v>
      </c>
      <c r="S20" s="5">
        <v>0</v>
      </c>
      <c r="T20" s="5">
        <v>1</v>
      </c>
      <c r="U20" s="5">
        <v>2</v>
      </c>
      <c r="V20" s="5">
        <v>1</v>
      </c>
      <c r="W20" s="5">
        <v>2</v>
      </c>
      <c r="X20" s="5">
        <v>2</v>
      </c>
      <c r="Y20" s="5">
        <v>2</v>
      </c>
      <c r="Z20" s="5">
        <v>2</v>
      </c>
      <c r="AA20" s="5">
        <v>3</v>
      </c>
      <c r="AB20" s="5">
        <v>3</v>
      </c>
      <c r="AC20" s="5">
        <v>3</v>
      </c>
      <c r="AD20" s="5">
        <v>2</v>
      </c>
      <c r="AE20" s="5">
        <v>3</v>
      </c>
      <c r="AF20" s="5">
        <v>3</v>
      </c>
      <c r="AG20" s="5">
        <v>3</v>
      </c>
      <c r="AH20" s="5">
        <v>3</v>
      </c>
      <c r="AI20" s="5">
        <v>3</v>
      </c>
      <c r="AK20" s="4">
        <v>9.5</v>
      </c>
      <c r="AL20" s="5">
        <v>0</v>
      </c>
      <c r="AM20" s="5">
        <v>0</v>
      </c>
      <c r="AN20" s="5">
        <v>1</v>
      </c>
      <c r="AO20" s="5">
        <v>1</v>
      </c>
      <c r="AP20" s="5">
        <v>1</v>
      </c>
      <c r="AQ20" s="5">
        <v>1</v>
      </c>
      <c r="AR20" s="5">
        <v>1</v>
      </c>
      <c r="AS20" s="5">
        <v>3</v>
      </c>
      <c r="AT20" s="5">
        <v>3</v>
      </c>
      <c r="AU20" s="5">
        <v>1</v>
      </c>
      <c r="AV20" s="5">
        <v>0</v>
      </c>
      <c r="AW20" s="5">
        <v>3</v>
      </c>
      <c r="AX20" s="5">
        <v>3</v>
      </c>
      <c r="AY20" s="5">
        <v>3</v>
      </c>
      <c r="AZ20" s="5">
        <v>1</v>
      </c>
      <c r="BA20" s="5">
        <v>3</v>
      </c>
      <c r="BB20" s="5">
        <v>1</v>
      </c>
    </row>
    <row r="24" spans="1:54" x14ac:dyDescent="0.35">
      <c r="A24" s="9" t="s">
        <v>10</v>
      </c>
      <c r="B24" s="9"/>
      <c r="C24" s="9"/>
      <c r="D24" s="9"/>
      <c r="E24" s="9"/>
      <c r="F24" s="9"/>
      <c r="G24" s="9"/>
      <c r="H24" s="9"/>
      <c r="I24" s="9"/>
      <c r="J24" s="9"/>
      <c r="K24" s="9"/>
      <c r="L24" s="9"/>
      <c r="M24" s="9"/>
      <c r="N24" s="9"/>
      <c r="O24" s="9"/>
      <c r="P24" s="9"/>
      <c r="Q24" s="9"/>
      <c r="R24" s="9"/>
      <c r="S24" s="9"/>
      <c r="T24" s="9"/>
      <c r="U24" s="9"/>
      <c r="V24" s="9"/>
      <c r="W24" s="9"/>
      <c r="X24" s="9"/>
    </row>
    <row r="25" spans="1:54" x14ac:dyDescent="0.35">
      <c r="A25" s="3" t="s">
        <v>3</v>
      </c>
      <c r="B25" s="4">
        <v>2</v>
      </c>
      <c r="C25" s="4">
        <v>2.5</v>
      </c>
      <c r="D25" s="4">
        <v>3</v>
      </c>
      <c r="E25" s="4">
        <v>3.5</v>
      </c>
      <c r="F25" s="4">
        <v>4</v>
      </c>
      <c r="G25" s="4">
        <v>4.5</v>
      </c>
      <c r="H25" s="4">
        <v>5</v>
      </c>
      <c r="I25" s="4">
        <v>5.5</v>
      </c>
      <c r="J25" s="4">
        <v>6</v>
      </c>
      <c r="K25" s="4">
        <v>6.5</v>
      </c>
      <c r="L25" s="4">
        <v>7</v>
      </c>
      <c r="M25" s="4">
        <v>7.5</v>
      </c>
      <c r="N25" s="4">
        <v>8</v>
      </c>
      <c r="O25" s="4">
        <v>8.5</v>
      </c>
      <c r="P25" s="4">
        <v>9</v>
      </c>
      <c r="Q25" s="4">
        <v>9.5</v>
      </c>
      <c r="R25" s="4">
        <v>10</v>
      </c>
      <c r="S25" s="4">
        <v>10.5</v>
      </c>
      <c r="T25" s="4">
        <v>11</v>
      </c>
      <c r="U25" s="4">
        <v>11.5</v>
      </c>
      <c r="V25" s="4">
        <v>12</v>
      </c>
      <c r="W25" s="4">
        <v>12.5</v>
      </c>
      <c r="X25" s="4">
        <v>13</v>
      </c>
    </row>
    <row r="26" spans="1:54" x14ac:dyDescent="0.35">
      <c r="A26" s="4">
        <v>1</v>
      </c>
      <c r="B26" s="5">
        <v>9</v>
      </c>
      <c r="C26" s="5">
        <v>13</v>
      </c>
      <c r="D26" s="5">
        <v>18</v>
      </c>
      <c r="E26" s="5">
        <v>21</v>
      </c>
      <c r="F26" s="5">
        <v>25</v>
      </c>
      <c r="G26" s="5">
        <v>10</v>
      </c>
      <c r="H26" s="5">
        <v>10</v>
      </c>
      <c r="I26" s="5">
        <v>12</v>
      </c>
      <c r="J26" s="5">
        <v>13</v>
      </c>
      <c r="K26" s="5">
        <v>13</v>
      </c>
      <c r="L26" s="5">
        <v>14</v>
      </c>
      <c r="M26" s="5">
        <v>13</v>
      </c>
      <c r="N26" s="5">
        <v>25</v>
      </c>
      <c r="O26" s="5"/>
      <c r="P26" s="5"/>
      <c r="Q26" s="5"/>
      <c r="R26" s="5">
        <v>18</v>
      </c>
      <c r="S26" s="5"/>
      <c r="T26" s="5"/>
      <c r="U26" s="5"/>
      <c r="V26" s="5"/>
      <c r="W26" s="5"/>
      <c r="X26" s="5">
        <v>22</v>
      </c>
    </row>
    <row r="27" spans="1:54" x14ac:dyDescent="0.35">
      <c r="A27" s="4">
        <v>1.5</v>
      </c>
      <c r="B27" s="5">
        <v>10</v>
      </c>
      <c r="C27" s="5">
        <v>10</v>
      </c>
      <c r="D27" s="5">
        <v>10</v>
      </c>
      <c r="E27" s="5">
        <v>10</v>
      </c>
      <c r="F27" s="5">
        <v>13</v>
      </c>
      <c r="G27" s="5">
        <v>10</v>
      </c>
      <c r="H27" s="5">
        <v>12</v>
      </c>
      <c r="I27" s="5">
        <v>10</v>
      </c>
      <c r="J27" s="5">
        <v>10</v>
      </c>
      <c r="K27" s="5">
        <v>10</v>
      </c>
      <c r="L27" s="5">
        <v>13</v>
      </c>
      <c r="M27" s="5">
        <v>13</v>
      </c>
      <c r="N27" s="5">
        <v>10</v>
      </c>
      <c r="O27" s="5">
        <v>10</v>
      </c>
      <c r="P27" s="5">
        <v>13</v>
      </c>
      <c r="Q27" s="5">
        <v>13</v>
      </c>
      <c r="R27" s="5">
        <v>10</v>
      </c>
      <c r="S27" s="5">
        <v>13</v>
      </c>
      <c r="T27" s="5">
        <v>10</v>
      </c>
      <c r="U27" s="5">
        <v>10</v>
      </c>
      <c r="V27" s="5">
        <v>10</v>
      </c>
      <c r="W27" s="5">
        <v>13</v>
      </c>
      <c r="X27" s="5">
        <v>10</v>
      </c>
    </row>
    <row r="28" spans="1:54" x14ac:dyDescent="0.35">
      <c r="A28" s="4">
        <v>2</v>
      </c>
      <c r="B28" s="5">
        <v>9</v>
      </c>
      <c r="C28" s="5">
        <v>5</v>
      </c>
      <c r="D28" s="5">
        <v>10</v>
      </c>
      <c r="E28" s="5">
        <v>9</v>
      </c>
      <c r="F28" s="5">
        <v>9</v>
      </c>
      <c r="G28" s="5">
        <v>9</v>
      </c>
      <c r="H28" s="5">
        <v>13</v>
      </c>
      <c r="I28" s="5">
        <v>10</v>
      </c>
      <c r="J28" s="5">
        <v>10</v>
      </c>
      <c r="K28" s="5">
        <v>9</v>
      </c>
      <c r="L28" s="5">
        <v>10</v>
      </c>
      <c r="M28" s="5">
        <v>10</v>
      </c>
      <c r="N28" s="5">
        <v>3</v>
      </c>
      <c r="O28" s="5">
        <v>10</v>
      </c>
      <c r="P28" s="5">
        <v>8</v>
      </c>
      <c r="Q28" s="5">
        <v>9</v>
      </c>
      <c r="R28" s="5">
        <v>10</v>
      </c>
      <c r="S28" s="5">
        <v>9</v>
      </c>
      <c r="T28" s="5">
        <v>8</v>
      </c>
      <c r="U28" s="5">
        <v>9</v>
      </c>
      <c r="V28" s="5">
        <v>10</v>
      </c>
      <c r="W28" s="5">
        <v>3</v>
      </c>
      <c r="X28" s="5">
        <v>10</v>
      </c>
    </row>
    <row r="29" spans="1:54" x14ac:dyDescent="0.35">
      <c r="A29" s="4">
        <v>2.5</v>
      </c>
      <c r="B29" s="5">
        <v>10</v>
      </c>
      <c r="C29" s="5">
        <v>9</v>
      </c>
      <c r="D29" s="5">
        <v>9</v>
      </c>
      <c r="E29" s="5">
        <v>7</v>
      </c>
      <c r="F29" s="5">
        <v>9</v>
      </c>
      <c r="G29" s="5">
        <v>9</v>
      </c>
      <c r="H29" s="5">
        <v>9</v>
      </c>
      <c r="I29" s="5">
        <v>8</v>
      </c>
      <c r="J29" s="5">
        <v>9</v>
      </c>
      <c r="K29" s="5">
        <v>9</v>
      </c>
      <c r="L29" s="5">
        <v>8</v>
      </c>
      <c r="M29" s="5">
        <v>8</v>
      </c>
      <c r="N29" s="5">
        <v>7</v>
      </c>
      <c r="O29" s="5">
        <v>9</v>
      </c>
      <c r="P29" s="5">
        <v>5</v>
      </c>
      <c r="Q29" s="5">
        <v>9</v>
      </c>
      <c r="R29" s="5">
        <v>9</v>
      </c>
      <c r="S29" s="5">
        <v>9</v>
      </c>
      <c r="T29" s="5">
        <v>7</v>
      </c>
      <c r="U29" s="5">
        <v>9</v>
      </c>
      <c r="V29" s="5">
        <v>8</v>
      </c>
      <c r="W29" s="5">
        <v>8</v>
      </c>
      <c r="X29" s="5">
        <v>5</v>
      </c>
    </row>
    <row r="30" spans="1:54" x14ac:dyDescent="0.35">
      <c r="A30" s="4">
        <v>3</v>
      </c>
      <c r="B30" s="5">
        <v>5</v>
      </c>
      <c r="C30" s="5">
        <v>5</v>
      </c>
      <c r="D30" s="5">
        <v>3</v>
      </c>
      <c r="E30" s="5">
        <v>8</v>
      </c>
      <c r="F30" s="5">
        <v>7</v>
      </c>
      <c r="G30" s="5">
        <v>5</v>
      </c>
      <c r="H30" s="5">
        <v>6</v>
      </c>
      <c r="I30" s="5">
        <v>3</v>
      </c>
      <c r="J30" s="5">
        <v>3</v>
      </c>
      <c r="K30" s="5">
        <v>3</v>
      </c>
      <c r="L30" s="5">
        <v>8</v>
      </c>
      <c r="M30" s="5">
        <v>8</v>
      </c>
      <c r="N30" s="5">
        <v>8</v>
      </c>
      <c r="O30" s="5">
        <v>3</v>
      </c>
      <c r="P30" s="5">
        <v>7</v>
      </c>
      <c r="Q30" s="5">
        <v>8</v>
      </c>
      <c r="R30" s="5">
        <v>8</v>
      </c>
      <c r="S30" s="5">
        <v>3</v>
      </c>
      <c r="T30" s="5">
        <v>3</v>
      </c>
      <c r="U30" s="5">
        <v>3</v>
      </c>
      <c r="V30" s="5">
        <v>3</v>
      </c>
      <c r="W30" s="5">
        <v>3</v>
      </c>
      <c r="X30" s="5">
        <v>3</v>
      </c>
    </row>
    <row r="31" spans="1:54" x14ac:dyDescent="0.35">
      <c r="A31" s="4">
        <v>3.5</v>
      </c>
      <c r="B31" s="5">
        <v>3</v>
      </c>
      <c r="C31" s="5">
        <v>3</v>
      </c>
      <c r="D31" s="5">
        <v>7</v>
      </c>
      <c r="E31" s="5">
        <v>3</v>
      </c>
      <c r="F31" s="5">
        <v>9</v>
      </c>
      <c r="G31" s="5">
        <v>3</v>
      </c>
      <c r="H31" s="5">
        <v>6</v>
      </c>
      <c r="I31" s="5">
        <v>3</v>
      </c>
      <c r="J31" s="5">
        <v>3</v>
      </c>
      <c r="K31" s="5">
        <v>3</v>
      </c>
      <c r="L31" s="5">
        <v>3</v>
      </c>
      <c r="M31" s="5">
        <v>3</v>
      </c>
      <c r="N31" s="5">
        <v>3</v>
      </c>
      <c r="O31" s="5">
        <v>3</v>
      </c>
      <c r="P31" s="5">
        <v>3</v>
      </c>
      <c r="Q31" s="5">
        <v>3</v>
      </c>
      <c r="R31" s="5">
        <v>3</v>
      </c>
      <c r="S31" s="5">
        <v>6</v>
      </c>
      <c r="T31" s="5">
        <v>3</v>
      </c>
      <c r="U31" s="5">
        <v>3</v>
      </c>
      <c r="V31" s="5">
        <v>3</v>
      </c>
      <c r="W31" s="5">
        <v>3</v>
      </c>
      <c r="X31" s="5">
        <v>3</v>
      </c>
    </row>
    <row r="32" spans="1:54" x14ac:dyDescent="0.35">
      <c r="A32" s="4">
        <v>4</v>
      </c>
      <c r="B32" s="5">
        <v>3</v>
      </c>
      <c r="C32" s="5">
        <v>3</v>
      </c>
      <c r="D32" s="5">
        <v>3</v>
      </c>
      <c r="E32" s="5">
        <v>3</v>
      </c>
      <c r="F32" s="5">
        <v>2</v>
      </c>
      <c r="G32" s="5">
        <v>3</v>
      </c>
      <c r="H32" s="5">
        <v>3</v>
      </c>
      <c r="I32" s="5">
        <v>3</v>
      </c>
      <c r="J32" s="5">
        <v>3</v>
      </c>
      <c r="K32" s="5">
        <v>3</v>
      </c>
      <c r="L32" s="5">
        <v>1</v>
      </c>
      <c r="M32" s="5">
        <v>3</v>
      </c>
      <c r="N32" s="5">
        <v>3</v>
      </c>
      <c r="O32" s="5">
        <v>3</v>
      </c>
      <c r="P32" s="5">
        <v>3</v>
      </c>
      <c r="Q32" s="5">
        <v>3</v>
      </c>
      <c r="R32" s="5">
        <v>2</v>
      </c>
      <c r="S32" s="5">
        <v>3</v>
      </c>
      <c r="T32" s="5">
        <v>3</v>
      </c>
      <c r="U32" s="5">
        <v>3</v>
      </c>
      <c r="V32" s="5">
        <v>3</v>
      </c>
      <c r="W32" s="5">
        <v>3</v>
      </c>
      <c r="X32" s="5">
        <v>3</v>
      </c>
    </row>
    <row r="33" spans="1:24" x14ac:dyDescent="0.35">
      <c r="A33" s="4">
        <v>4.5</v>
      </c>
      <c r="B33" s="5">
        <v>3</v>
      </c>
      <c r="C33" s="5">
        <v>3</v>
      </c>
      <c r="D33" s="5">
        <v>3</v>
      </c>
      <c r="E33" s="5">
        <v>3</v>
      </c>
      <c r="F33" s="5">
        <v>3</v>
      </c>
      <c r="G33" s="5">
        <v>3</v>
      </c>
      <c r="H33" s="5">
        <v>3</v>
      </c>
      <c r="I33" s="5">
        <v>3</v>
      </c>
      <c r="J33" s="5">
        <v>3</v>
      </c>
      <c r="K33" s="5">
        <v>3</v>
      </c>
      <c r="L33" s="5">
        <v>3</v>
      </c>
      <c r="M33" s="5">
        <v>3</v>
      </c>
      <c r="N33" s="5">
        <v>3</v>
      </c>
      <c r="O33" s="5">
        <v>3</v>
      </c>
      <c r="P33" s="5">
        <v>3</v>
      </c>
      <c r="Q33" s="5">
        <v>3</v>
      </c>
      <c r="R33" s="5">
        <v>3</v>
      </c>
      <c r="S33" s="5">
        <v>3</v>
      </c>
      <c r="T33" s="5">
        <v>3</v>
      </c>
      <c r="U33" s="5">
        <v>3</v>
      </c>
      <c r="V33" s="5">
        <v>3</v>
      </c>
      <c r="W33" s="5">
        <v>3</v>
      </c>
      <c r="X33" s="5">
        <v>3</v>
      </c>
    </row>
    <row r="34" spans="1:24" x14ac:dyDescent="0.35">
      <c r="A34" s="4">
        <v>5</v>
      </c>
      <c r="B34" s="5">
        <v>2</v>
      </c>
      <c r="C34" s="5">
        <v>3</v>
      </c>
      <c r="D34" s="5">
        <v>3</v>
      </c>
      <c r="E34" s="5">
        <v>3</v>
      </c>
      <c r="F34" s="5">
        <v>3</v>
      </c>
      <c r="G34" s="5">
        <v>3</v>
      </c>
      <c r="H34" s="5">
        <v>3</v>
      </c>
      <c r="I34" s="5">
        <v>3</v>
      </c>
      <c r="J34" s="5">
        <v>3</v>
      </c>
      <c r="K34" s="5">
        <v>3</v>
      </c>
      <c r="L34" s="5">
        <v>3</v>
      </c>
      <c r="M34" s="5">
        <v>3</v>
      </c>
      <c r="N34" s="5">
        <v>3</v>
      </c>
      <c r="O34" s="5">
        <v>3</v>
      </c>
      <c r="P34" s="5">
        <v>3</v>
      </c>
      <c r="Q34" s="5">
        <v>3</v>
      </c>
      <c r="R34" s="5">
        <v>3</v>
      </c>
      <c r="S34" s="5">
        <v>3</v>
      </c>
      <c r="T34" s="5">
        <v>3</v>
      </c>
      <c r="U34" s="5">
        <v>3</v>
      </c>
      <c r="V34" s="5">
        <v>3</v>
      </c>
      <c r="W34" s="5">
        <v>3</v>
      </c>
      <c r="X34" s="5">
        <v>3</v>
      </c>
    </row>
    <row r="35" spans="1:24" x14ac:dyDescent="0.35">
      <c r="A35" s="4">
        <v>5.5</v>
      </c>
      <c r="B35" s="8">
        <v>3</v>
      </c>
      <c r="C35" s="8">
        <v>3</v>
      </c>
      <c r="D35" s="8">
        <v>3</v>
      </c>
      <c r="E35" s="8">
        <v>3</v>
      </c>
      <c r="F35" s="8">
        <v>3</v>
      </c>
      <c r="G35" s="8">
        <v>3</v>
      </c>
      <c r="H35" s="8">
        <v>3</v>
      </c>
      <c r="I35" s="8">
        <v>3</v>
      </c>
      <c r="J35" s="8">
        <v>3</v>
      </c>
      <c r="K35" s="8">
        <v>3</v>
      </c>
      <c r="L35" s="8">
        <v>3</v>
      </c>
      <c r="M35" s="8">
        <v>1</v>
      </c>
      <c r="N35" s="8">
        <v>3</v>
      </c>
      <c r="O35" s="8">
        <v>3</v>
      </c>
      <c r="P35" s="8">
        <v>3</v>
      </c>
      <c r="Q35" s="5">
        <v>3</v>
      </c>
      <c r="R35" s="5">
        <v>3</v>
      </c>
      <c r="S35" s="5">
        <v>3</v>
      </c>
      <c r="T35" s="5">
        <v>3</v>
      </c>
      <c r="U35" s="5">
        <v>3</v>
      </c>
      <c r="V35" s="5">
        <v>3</v>
      </c>
      <c r="W35" s="5">
        <v>3</v>
      </c>
      <c r="X35" s="5">
        <v>2</v>
      </c>
    </row>
    <row r="36" spans="1:24" x14ac:dyDescent="0.35">
      <c r="A36" s="4">
        <v>6</v>
      </c>
      <c r="B36" s="5">
        <v>1</v>
      </c>
      <c r="C36" s="5">
        <v>3</v>
      </c>
      <c r="D36" s="5">
        <v>3</v>
      </c>
      <c r="E36" s="5">
        <v>3</v>
      </c>
      <c r="F36" s="5">
        <v>3</v>
      </c>
      <c r="G36" s="5">
        <v>3</v>
      </c>
      <c r="H36" s="5">
        <v>3</v>
      </c>
      <c r="I36" s="5">
        <v>3</v>
      </c>
      <c r="J36" s="5">
        <v>3</v>
      </c>
      <c r="K36" s="5">
        <v>3</v>
      </c>
      <c r="L36" s="5">
        <v>3</v>
      </c>
      <c r="M36" s="5">
        <v>3</v>
      </c>
      <c r="N36" s="5">
        <v>3</v>
      </c>
      <c r="O36" s="5">
        <v>2</v>
      </c>
      <c r="P36" s="8">
        <v>3</v>
      </c>
      <c r="Q36" s="5">
        <v>3</v>
      </c>
      <c r="R36" s="5">
        <v>3</v>
      </c>
      <c r="S36" s="5">
        <v>3</v>
      </c>
      <c r="T36" s="5">
        <v>3</v>
      </c>
      <c r="U36" s="5">
        <v>3</v>
      </c>
      <c r="V36" s="5">
        <v>2</v>
      </c>
      <c r="W36" s="5">
        <v>3</v>
      </c>
      <c r="X36" s="5">
        <v>2</v>
      </c>
    </row>
    <row r="37" spans="1:24" x14ac:dyDescent="0.35">
      <c r="A37" s="4">
        <v>6.5</v>
      </c>
      <c r="B37" s="5">
        <v>3</v>
      </c>
      <c r="C37" s="5">
        <v>3</v>
      </c>
      <c r="D37" s="5">
        <v>3</v>
      </c>
      <c r="E37" s="5">
        <v>3</v>
      </c>
      <c r="F37" s="5">
        <v>3</v>
      </c>
      <c r="G37" s="5">
        <v>3</v>
      </c>
      <c r="H37" s="5">
        <v>3</v>
      </c>
      <c r="I37" s="5">
        <v>3</v>
      </c>
      <c r="J37" s="5">
        <v>2</v>
      </c>
      <c r="K37" s="5">
        <v>2</v>
      </c>
      <c r="L37" s="5">
        <v>1</v>
      </c>
      <c r="M37" s="5">
        <v>1</v>
      </c>
      <c r="N37" s="5">
        <v>3</v>
      </c>
      <c r="O37" s="5">
        <v>2</v>
      </c>
      <c r="P37" s="5">
        <v>1</v>
      </c>
      <c r="Q37" s="5">
        <v>3</v>
      </c>
      <c r="R37" s="5">
        <v>3</v>
      </c>
      <c r="S37" s="5">
        <v>3</v>
      </c>
      <c r="T37" s="5">
        <v>1</v>
      </c>
      <c r="U37" s="5">
        <v>2</v>
      </c>
      <c r="V37" s="5">
        <v>1</v>
      </c>
      <c r="W37" s="5">
        <v>1</v>
      </c>
      <c r="X37" s="5">
        <v>2</v>
      </c>
    </row>
  </sheetData>
  <mergeCells count="4">
    <mergeCell ref="AK1:BB1"/>
    <mergeCell ref="BE4:BE5"/>
    <mergeCell ref="BE13:BE15"/>
    <mergeCell ref="A24:X24"/>
  </mergeCells>
  <conditionalFormatting sqref="A3:Q20">
    <cfRule type="colorScale" priority="12">
      <colorScale>
        <cfvo type="min"/>
        <cfvo type="percentile" val="50"/>
        <cfvo type="max"/>
        <color theme="6"/>
        <color rgb="FFFFEB84"/>
        <color rgb="FFC00000"/>
      </colorScale>
    </cfRule>
    <cfRule type="colorScale" priority="13">
      <colorScale>
        <cfvo type="min"/>
        <cfvo type="percentile" val="50"/>
        <cfvo type="max"/>
        <color rgb="FFF8696B"/>
        <color rgb="FFFCFCFF"/>
        <color rgb="FF63BE7B"/>
      </colorScale>
    </cfRule>
    <cfRule type="colorScale" priority="1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26:X37">
    <cfRule type="colorScale" priority="1">
      <colorScale>
        <cfvo type="min"/>
        <cfvo type="percentile" val="50"/>
        <cfvo type="max"/>
        <color theme="9" tint="-0.249977111117893"/>
        <color rgb="FFFFEB84"/>
        <color rgb="FFC00000"/>
      </colorScale>
    </cfRule>
  </conditionalFormatting>
  <conditionalFormatting sqref="S3:AI20">
    <cfRule type="colorScale" priority="8">
      <colorScale>
        <cfvo type="min"/>
        <cfvo type="percentile" val="50"/>
        <cfvo type="max"/>
        <color theme="6"/>
        <color rgb="FFFFEB84"/>
        <color rgb="FFC00000"/>
      </colorScale>
    </cfRule>
    <cfRule type="colorScale" priority="9">
      <colorScale>
        <cfvo type="min"/>
        <cfvo type="percentile" val="50"/>
        <cfvo type="max"/>
        <color rgb="FFF8696B"/>
        <color rgb="FFFCFCFF"/>
        <color rgb="FF63BE7B"/>
      </colorScale>
    </cfRule>
    <cfRule type="colorScale" priority="1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L3:BB20">
    <cfRule type="colorScale" priority="4">
      <colorScale>
        <cfvo type="min"/>
        <cfvo type="percentile" val="50"/>
        <cfvo type="max"/>
        <color theme="6"/>
        <color rgb="FFFFEB84"/>
        <color rgb="FFC00000"/>
      </colorScale>
    </cfRule>
    <cfRule type="colorScale" priority="5">
      <colorScale>
        <cfvo type="min"/>
        <cfvo type="percentile" val="50"/>
        <cfvo type="max"/>
        <color rgb="FFF8696B"/>
        <color rgb="FFFCFCFF"/>
        <color rgb="FF63BE7B"/>
      </colorScale>
    </cfRule>
    <cfRule type="colorScale" priority="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12652D-6A23-4030-9EA7-4BA4FC52777E}">
  <dimension ref="A1:D334"/>
  <sheetViews>
    <sheetView tabSelected="1" workbookViewId="0">
      <selection activeCell="C4" sqref="C4"/>
    </sheetView>
  </sheetViews>
  <sheetFormatPr defaultRowHeight="14.5" x14ac:dyDescent="0.35"/>
  <sheetData>
    <row r="1" spans="1:4" x14ac:dyDescent="0.35">
      <c r="A1" t="s">
        <v>17</v>
      </c>
      <c r="B1" t="s">
        <v>14</v>
      </c>
      <c r="C1" t="s">
        <v>15</v>
      </c>
      <c r="D1" t="s">
        <v>16</v>
      </c>
    </row>
    <row r="2" spans="1:4" x14ac:dyDescent="0.35">
      <c r="A2">
        <v>0</v>
      </c>
      <c r="B2">
        <v>-0.49997338699999999</v>
      </c>
      <c r="C2">
        <v>-1.9467599999999999E-4</v>
      </c>
      <c r="D2">
        <v>-1.38338E-4</v>
      </c>
    </row>
    <row r="3" spans="1:4" x14ac:dyDescent="0.35">
      <c r="A3">
        <v>8.7603260000000002E-2</v>
      </c>
      <c r="B3">
        <v>-0.49396666900000002</v>
      </c>
      <c r="C3">
        <v>-1.9233799999999999E-4</v>
      </c>
      <c r="D3">
        <v>-1.36673E-4</v>
      </c>
    </row>
    <row r="4" spans="1:4" x14ac:dyDescent="0.35">
      <c r="A4">
        <v>0.17519008</v>
      </c>
      <c r="B4">
        <v>-0.48793640700000002</v>
      </c>
      <c r="C4">
        <v>-1.89991E-4</v>
      </c>
      <c r="D4">
        <v>-1.35007E-4</v>
      </c>
    </row>
    <row r="5" spans="1:4" x14ac:dyDescent="0.35">
      <c r="A5">
        <v>0.26278079999999998</v>
      </c>
      <c r="B5">
        <v>-0.48193567999999998</v>
      </c>
      <c r="C5">
        <v>-1.8765399999999999E-4</v>
      </c>
      <c r="D5">
        <v>-1.33347E-4</v>
      </c>
    </row>
    <row r="6" spans="1:4" x14ac:dyDescent="0.35">
      <c r="A6">
        <v>0.35035462000000001</v>
      </c>
      <c r="B6">
        <v>-0.47590130600000002</v>
      </c>
      <c r="C6">
        <v>-1.8530599999999999E-4</v>
      </c>
      <c r="D6">
        <v>-1.31679E-4</v>
      </c>
    </row>
    <row r="7" spans="1:4" x14ac:dyDescent="0.35">
      <c r="A7">
        <v>0.43793988</v>
      </c>
      <c r="B7">
        <v>-0.469897658</v>
      </c>
      <c r="C7">
        <v>-1.82969E-4</v>
      </c>
      <c r="D7">
        <v>-1.3001500000000001E-4</v>
      </c>
    </row>
    <row r="8" spans="1:4" x14ac:dyDescent="0.35">
      <c r="A8">
        <v>0.52551961999999997</v>
      </c>
      <c r="B8">
        <v>-0.463833302</v>
      </c>
      <c r="C8">
        <v>-1.80607E-4</v>
      </c>
      <c r="D8">
        <v>-1.2833899999999999E-4</v>
      </c>
    </row>
    <row r="9" spans="1:4" x14ac:dyDescent="0.35">
      <c r="A9">
        <v>0.61311537999999999</v>
      </c>
      <c r="B9">
        <v>-0.457831353</v>
      </c>
      <c r="C9">
        <v>-1.78271E-4</v>
      </c>
      <c r="D9">
        <v>-1.2668E-4</v>
      </c>
    </row>
    <row r="10" spans="1:4" x14ac:dyDescent="0.35">
      <c r="A10">
        <v>0.70071017999999996</v>
      </c>
      <c r="B10">
        <v>-0.45178812699999998</v>
      </c>
      <c r="C10">
        <v>-1.7591899999999999E-4</v>
      </c>
      <c r="D10">
        <v>-1.2500799999999999E-4</v>
      </c>
    </row>
    <row r="11" spans="1:4" x14ac:dyDescent="0.35">
      <c r="A11">
        <v>0.78829952000000003</v>
      </c>
      <c r="B11">
        <v>-0.44578632699999998</v>
      </c>
      <c r="C11">
        <v>-1.7358200000000001E-4</v>
      </c>
      <c r="D11">
        <v>-1.2334800000000001E-4</v>
      </c>
    </row>
    <row r="12" spans="1:4" x14ac:dyDescent="0.35">
      <c r="A12">
        <v>0.87589174000000003</v>
      </c>
      <c r="B12">
        <v>-0.43972018400000001</v>
      </c>
      <c r="C12">
        <v>-1.7122E-4</v>
      </c>
      <c r="D12">
        <v>-1.21667E-4</v>
      </c>
    </row>
    <row r="13" spans="1:4" x14ac:dyDescent="0.35">
      <c r="A13">
        <v>0.96347506000000005</v>
      </c>
      <c r="B13">
        <v>-0.43372213799999998</v>
      </c>
      <c r="C13">
        <v>-1.6888499999999999E-4</v>
      </c>
      <c r="D13">
        <v>-1.20011E-4</v>
      </c>
    </row>
    <row r="14" spans="1:4" x14ac:dyDescent="0.35">
      <c r="A14">
        <v>1.0510651200000001</v>
      </c>
      <c r="B14">
        <v>-0.42768254900000002</v>
      </c>
      <c r="C14">
        <v>-1.66534E-4</v>
      </c>
      <c r="D14">
        <v>-1.1833900000000001E-4</v>
      </c>
    </row>
    <row r="15" spans="1:4" x14ac:dyDescent="0.35">
      <c r="A15">
        <v>1.1386502000000001</v>
      </c>
      <c r="B15">
        <v>-0.42168331100000001</v>
      </c>
      <c r="C15">
        <v>-1.64198E-4</v>
      </c>
      <c r="D15">
        <v>-1.16679E-4</v>
      </c>
    </row>
    <row r="16" spans="1:4" x14ac:dyDescent="0.35">
      <c r="A16">
        <v>1.2262330400000001</v>
      </c>
      <c r="B16">
        <v>-0.41565334799999998</v>
      </c>
      <c r="C16">
        <v>-1.6185099999999999E-4</v>
      </c>
      <c r="D16">
        <v>-1.15012E-4</v>
      </c>
    </row>
    <row r="17" spans="1:4" x14ac:dyDescent="0.35">
      <c r="A17">
        <v>1.31383044</v>
      </c>
      <c r="B17">
        <v>-0.40964651099999999</v>
      </c>
      <c r="C17">
        <v>-1.5951299999999999E-4</v>
      </c>
      <c r="D17">
        <v>-1.1335E-4</v>
      </c>
    </row>
    <row r="18" spans="1:4" x14ac:dyDescent="0.35">
      <c r="A18">
        <v>1.4014148</v>
      </c>
      <c r="B18">
        <v>-0.40358009900000003</v>
      </c>
      <c r="C18">
        <v>-1.5715E-4</v>
      </c>
      <c r="D18">
        <v>-1.11673E-4</v>
      </c>
    </row>
    <row r="19" spans="1:4" x14ac:dyDescent="0.35">
      <c r="A19">
        <v>1.4889948799999999</v>
      </c>
      <c r="B19">
        <v>-0.39758068299999999</v>
      </c>
      <c r="C19">
        <v>-1.5481499999999999E-4</v>
      </c>
      <c r="D19">
        <v>-1.1001300000000001E-4</v>
      </c>
    </row>
    <row r="20" spans="1:4" x14ac:dyDescent="0.35">
      <c r="A20">
        <v>1.5765852199999999</v>
      </c>
      <c r="B20">
        <v>-0.39154577299999999</v>
      </c>
      <c r="C20">
        <v>-1.5246500000000001E-4</v>
      </c>
      <c r="D20">
        <v>-1.08344E-4</v>
      </c>
    </row>
    <row r="21" spans="1:4" x14ac:dyDescent="0.35">
      <c r="A21">
        <v>1.66416784</v>
      </c>
      <c r="B21">
        <v>-0.38554108100000001</v>
      </c>
      <c r="C21">
        <v>-1.50128E-4</v>
      </c>
      <c r="D21">
        <v>-1.06681E-4</v>
      </c>
    </row>
    <row r="22" spans="1:4" x14ac:dyDescent="0.35">
      <c r="A22">
        <v>1.7517652399999999</v>
      </c>
      <c r="B22">
        <v>-0.37947577199999999</v>
      </c>
      <c r="C22">
        <v>-1.4776700000000001E-4</v>
      </c>
      <c r="D22">
        <v>-1.05003E-4</v>
      </c>
    </row>
    <row r="23" spans="1:4" x14ac:dyDescent="0.35">
      <c r="A23">
        <v>1.8393362600000001</v>
      </c>
      <c r="B23">
        <v>-0.37347561099999999</v>
      </c>
      <c r="C23">
        <v>-1.4543100000000001E-4</v>
      </c>
      <c r="D23">
        <v>-1.03343E-4</v>
      </c>
    </row>
    <row r="24" spans="1:4" x14ac:dyDescent="0.35">
      <c r="A24">
        <v>1.92692424</v>
      </c>
      <c r="B24">
        <v>-0.36743819700000002</v>
      </c>
      <c r="C24">
        <v>-1.4307999999999999E-4</v>
      </c>
      <c r="D24">
        <v>-1.01673E-4</v>
      </c>
    </row>
    <row r="25" spans="1:4" x14ac:dyDescent="0.35">
      <c r="A25">
        <v>2.0145185799999998</v>
      </c>
      <c r="B25">
        <v>-0.36143606900000003</v>
      </c>
      <c r="C25">
        <v>-1.4074399999999999E-4</v>
      </c>
      <c r="D25">
        <v>-1.0001300000000001E-4</v>
      </c>
    </row>
    <row r="26" spans="1:4" x14ac:dyDescent="0.35">
      <c r="A26">
        <v>2.1021060600000001</v>
      </c>
      <c r="B26">
        <v>-0.35537081999999998</v>
      </c>
      <c r="C26">
        <v>-1.3838199999999999E-4</v>
      </c>
      <c r="D26" s="1">
        <v>-9.8300000000000004E-5</v>
      </c>
    </row>
    <row r="27" spans="1:4" x14ac:dyDescent="0.35">
      <c r="A27">
        <v>2.1896935200000001</v>
      </c>
      <c r="B27">
        <v>-0.34937396599999998</v>
      </c>
      <c r="C27">
        <v>-1.3604700000000001E-4</v>
      </c>
      <c r="D27" s="1">
        <v>-9.6700000000000006E-5</v>
      </c>
    </row>
    <row r="28" spans="1:4" x14ac:dyDescent="0.35">
      <c r="A28">
        <v>2.27726804</v>
      </c>
      <c r="B28">
        <v>-0.34333449599999999</v>
      </c>
      <c r="C28">
        <v>-1.3369599999999999E-4</v>
      </c>
      <c r="D28" s="1">
        <v>-9.5000000000000005E-5</v>
      </c>
    </row>
    <row r="29" spans="1:4" x14ac:dyDescent="0.35">
      <c r="A29">
        <v>2.3648654800000002</v>
      </c>
      <c r="B29">
        <v>-0.337334782</v>
      </c>
      <c r="C29">
        <v>-1.3135999999999999E-4</v>
      </c>
      <c r="D29" s="1">
        <v>-9.3300000000000005E-5</v>
      </c>
    </row>
    <row r="30" spans="1:4" x14ac:dyDescent="0.35">
      <c r="A30">
        <v>2.4524521199999998</v>
      </c>
      <c r="B30">
        <v>-0.33133652800000002</v>
      </c>
      <c r="C30">
        <v>-1.2902500000000001E-4</v>
      </c>
      <c r="D30" s="1">
        <v>-9.1700000000000006E-5</v>
      </c>
    </row>
    <row r="31" spans="1:4" x14ac:dyDescent="0.35">
      <c r="A31">
        <v>2.5400235800000002</v>
      </c>
      <c r="B31">
        <v>-0.325296223</v>
      </c>
      <c r="C31">
        <v>-1.26673E-4</v>
      </c>
      <c r="D31" s="1">
        <v>-9.0000000000000006E-5</v>
      </c>
    </row>
    <row r="32" spans="1:4" x14ac:dyDescent="0.35">
      <c r="A32">
        <v>2.6276028</v>
      </c>
      <c r="B32">
        <v>-0.31928950499999997</v>
      </c>
      <c r="C32">
        <v>-1.24342E-4</v>
      </c>
      <c r="D32" s="1">
        <v>-8.8300000000000005E-5</v>
      </c>
    </row>
    <row r="33" spans="1:4" x14ac:dyDescent="0.35">
      <c r="A33">
        <v>2.7152004600000001</v>
      </c>
      <c r="B33">
        <v>-0.313225329</v>
      </c>
      <c r="C33">
        <v>-1.2197999999999999E-4</v>
      </c>
      <c r="D33" s="1">
        <v>-8.6700000000000007E-5</v>
      </c>
    </row>
    <row r="34" spans="1:4" x14ac:dyDescent="0.35">
      <c r="A34">
        <v>2.8027988000000001</v>
      </c>
      <c r="B34">
        <v>-0.30722490000000002</v>
      </c>
      <c r="C34">
        <v>-1.1964399999999999E-4</v>
      </c>
      <c r="D34" s="1">
        <v>-8.5000000000000006E-5</v>
      </c>
    </row>
    <row r="35" spans="1:4" x14ac:dyDescent="0.35">
      <c r="A35">
        <v>2.89037948</v>
      </c>
      <c r="B35">
        <v>-0.30118662099999999</v>
      </c>
      <c r="C35">
        <v>-1.17293E-4</v>
      </c>
      <c r="D35" s="1">
        <v>-8.3300000000000005E-5</v>
      </c>
    </row>
    <row r="36" spans="1:4" x14ac:dyDescent="0.35">
      <c r="A36">
        <v>2.97797504</v>
      </c>
      <c r="B36">
        <v>-0.29518777099999999</v>
      </c>
      <c r="C36">
        <v>-1.14957E-4</v>
      </c>
      <c r="D36" s="1">
        <v>-8.1699999999999994E-5</v>
      </c>
    </row>
    <row r="37" spans="1:4" x14ac:dyDescent="0.35">
      <c r="A37">
        <v>3.0655616600000002</v>
      </c>
      <c r="B37">
        <v>-0.28912106199999998</v>
      </c>
      <c r="C37">
        <v>-1.12595E-4</v>
      </c>
      <c r="D37" s="1">
        <v>-8.0000000000000007E-5</v>
      </c>
    </row>
    <row r="38" spans="1:4" x14ac:dyDescent="0.35">
      <c r="A38">
        <v>3.1531616200000001</v>
      </c>
      <c r="B38">
        <v>-0.283118278</v>
      </c>
      <c r="C38">
        <v>-1.10257E-4</v>
      </c>
      <c r="D38" s="1">
        <v>-7.8300000000000006E-5</v>
      </c>
    </row>
    <row r="39" spans="1:4" x14ac:dyDescent="0.35">
      <c r="A39">
        <v>3.24075252</v>
      </c>
      <c r="B39">
        <v>-0.277082622</v>
      </c>
      <c r="C39">
        <v>-1.07908E-4</v>
      </c>
      <c r="D39" s="1">
        <v>-7.6699999999999994E-5</v>
      </c>
    </row>
    <row r="40" spans="1:4" x14ac:dyDescent="0.35">
      <c r="A40">
        <v>3.3283408799999998</v>
      </c>
      <c r="B40">
        <v>-0.27108380199999998</v>
      </c>
      <c r="C40">
        <v>-1.05572E-4</v>
      </c>
      <c r="D40" s="1">
        <v>-7.4999999999999993E-5</v>
      </c>
    </row>
    <row r="41" spans="1:4" x14ac:dyDescent="0.35">
      <c r="A41">
        <v>3.41593108</v>
      </c>
      <c r="B41">
        <v>-0.26505130500000001</v>
      </c>
      <c r="C41">
        <v>-1.03223E-4</v>
      </c>
      <c r="D41" s="1">
        <v>-7.3300000000000006E-5</v>
      </c>
    </row>
    <row r="42" spans="1:4" x14ac:dyDescent="0.35">
      <c r="A42">
        <v>3.5035175199999999</v>
      </c>
      <c r="B42">
        <v>-0.259043574</v>
      </c>
      <c r="C42">
        <v>-1.00883E-4</v>
      </c>
      <c r="D42" s="1">
        <v>-7.1699999999999995E-5</v>
      </c>
    </row>
    <row r="43" spans="1:4" x14ac:dyDescent="0.35">
      <c r="A43">
        <v>3.7494044600000001</v>
      </c>
      <c r="B43">
        <v>-0.25296202299999998</v>
      </c>
      <c r="C43" s="1">
        <v>-9.8499999999999995E-5</v>
      </c>
      <c r="D43" s="1">
        <v>-6.9999999999999994E-5</v>
      </c>
    </row>
    <row r="44" spans="1:4" x14ac:dyDescent="0.35">
      <c r="A44">
        <v>3.8369921599999999</v>
      </c>
      <c r="B44">
        <v>-0.24696435</v>
      </c>
      <c r="C44" s="1">
        <v>-9.6199999999999994E-5</v>
      </c>
      <c r="D44" s="1">
        <v>-6.8300000000000007E-5</v>
      </c>
    </row>
    <row r="45" spans="1:4" x14ac:dyDescent="0.35">
      <c r="A45">
        <v>3.9245797599999999</v>
      </c>
      <c r="B45">
        <v>-0.24092643</v>
      </c>
      <c r="C45" s="1">
        <v>-9.3800000000000003E-5</v>
      </c>
      <c r="D45" s="1">
        <v>-6.6699999999999995E-5</v>
      </c>
    </row>
    <row r="46" spans="1:4" x14ac:dyDescent="0.35">
      <c r="A46">
        <v>4.0121845799999996</v>
      </c>
      <c r="B46">
        <v>-0.23492586600000001</v>
      </c>
      <c r="C46" s="1">
        <v>-9.1500000000000001E-5</v>
      </c>
      <c r="D46" s="1">
        <v>-6.4999999999999994E-5</v>
      </c>
    </row>
    <row r="47" spans="1:4" x14ac:dyDescent="0.35">
      <c r="A47">
        <v>4.0997836200000002</v>
      </c>
      <c r="B47">
        <v>-0.22886200200000001</v>
      </c>
      <c r="C47" s="1">
        <v>-8.9099999999999997E-5</v>
      </c>
      <c r="D47" s="1">
        <v>-6.3299999999999994E-5</v>
      </c>
    </row>
    <row r="48" spans="1:4" x14ac:dyDescent="0.35">
      <c r="A48">
        <v>4.1873659999999999</v>
      </c>
      <c r="B48">
        <v>-0.222860798</v>
      </c>
      <c r="C48" s="1">
        <v>-8.6799999999999996E-5</v>
      </c>
      <c r="D48" s="1">
        <v>-6.1699999999999995E-5</v>
      </c>
    </row>
    <row r="49" spans="1:4" x14ac:dyDescent="0.35">
      <c r="A49">
        <v>4.27495592</v>
      </c>
      <c r="B49">
        <v>-0.21682362299999999</v>
      </c>
      <c r="C49" s="1">
        <v>-8.4400000000000005E-5</v>
      </c>
      <c r="D49" s="1">
        <v>-6.0000000000000002E-5</v>
      </c>
    </row>
    <row r="50" spans="1:4" x14ac:dyDescent="0.35">
      <c r="A50">
        <v>4.3625426000000003</v>
      </c>
      <c r="B50">
        <v>-0.21082611400000001</v>
      </c>
      <c r="C50" s="1">
        <v>-8.2100000000000003E-5</v>
      </c>
      <c r="D50" s="1">
        <v>-5.8300000000000001E-5</v>
      </c>
    </row>
    <row r="51" spans="1:4" x14ac:dyDescent="0.35">
      <c r="A51">
        <v>4.4501214200000003</v>
      </c>
      <c r="B51">
        <v>-0.20479312499999999</v>
      </c>
      <c r="C51" s="1">
        <v>-7.9699999999999999E-5</v>
      </c>
      <c r="D51" s="1">
        <v>-5.6700000000000003E-5</v>
      </c>
    </row>
    <row r="52" spans="1:4" x14ac:dyDescent="0.35">
      <c r="A52">
        <v>4.5377088199999998</v>
      </c>
      <c r="B52">
        <v>-0.19876872000000001</v>
      </c>
      <c r="C52" s="1">
        <v>-7.7399999999999998E-5</v>
      </c>
      <c r="D52" s="1">
        <v>-5.5000000000000002E-5</v>
      </c>
    </row>
    <row r="53" spans="1:4" x14ac:dyDescent="0.35">
      <c r="A53">
        <v>4.6252824400000003</v>
      </c>
      <c r="B53">
        <v>-0.19274486599999999</v>
      </c>
      <c r="C53" s="1">
        <v>-7.4999999999999993E-5</v>
      </c>
      <c r="D53" s="1">
        <v>-5.3300000000000001E-5</v>
      </c>
    </row>
    <row r="54" spans="1:4" x14ac:dyDescent="0.35">
      <c r="A54">
        <v>4.7128845400000001</v>
      </c>
      <c r="B54">
        <v>-0.186719581</v>
      </c>
      <c r="C54" s="1">
        <v>-7.2700000000000005E-5</v>
      </c>
      <c r="D54" s="1">
        <v>-5.1700000000000003E-5</v>
      </c>
    </row>
    <row r="55" spans="1:4" x14ac:dyDescent="0.35">
      <c r="A55">
        <v>4.8004619399999999</v>
      </c>
      <c r="B55">
        <v>-0.180701897</v>
      </c>
      <c r="C55" s="1">
        <v>-7.0400000000000004E-5</v>
      </c>
      <c r="D55" s="1">
        <v>-5.0000000000000002E-5</v>
      </c>
    </row>
    <row r="56" spans="1:4" x14ac:dyDescent="0.35">
      <c r="A56">
        <v>4.88806604</v>
      </c>
      <c r="B56">
        <v>-0.174676046</v>
      </c>
      <c r="C56" s="1">
        <v>-6.7999999999999999E-5</v>
      </c>
      <c r="D56" s="1">
        <v>-4.8300000000000002E-5</v>
      </c>
    </row>
    <row r="57" spans="1:4" x14ac:dyDescent="0.35">
      <c r="A57">
        <v>4.97565116</v>
      </c>
      <c r="B57">
        <v>-0.16865406899999999</v>
      </c>
      <c r="C57" s="1">
        <v>-6.5699999999999998E-5</v>
      </c>
      <c r="D57" s="1">
        <v>-4.6699999999999997E-5</v>
      </c>
    </row>
    <row r="58" spans="1:4" x14ac:dyDescent="0.35">
      <c r="A58">
        <v>5.0632471199999998</v>
      </c>
      <c r="B58">
        <v>-0.162628472</v>
      </c>
      <c r="C58" s="1">
        <v>-6.3299999999999994E-5</v>
      </c>
      <c r="D58" s="1">
        <v>-4.5000000000000003E-5</v>
      </c>
    </row>
    <row r="59" spans="1:4" x14ac:dyDescent="0.35">
      <c r="A59">
        <v>5.1508475999999996</v>
      </c>
      <c r="B59">
        <v>-0.15660364900000001</v>
      </c>
      <c r="C59" s="1">
        <v>-6.0999999999999999E-5</v>
      </c>
      <c r="D59" s="1">
        <v>-4.3300000000000002E-5</v>
      </c>
    </row>
    <row r="60" spans="1:4" x14ac:dyDescent="0.35">
      <c r="A60">
        <v>5.2384193400000001</v>
      </c>
      <c r="B60">
        <v>-0.150581986</v>
      </c>
      <c r="C60" s="1">
        <v>-5.8600000000000001E-5</v>
      </c>
      <c r="D60" s="1">
        <v>-4.1699999999999997E-5</v>
      </c>
    </row>
    <row r="61" spans="1:4" x14ac:dyDescent="0.35">
      <c r="A61">
        <v>5.3260184800000001</v>
      </c>
      <c r="B61">
        <v>-0.14456011399999999</v>
      </c>
      <c r="C61" s="1">
        <v>-5.63E-5</v>
      </c>
      <c r="D61" s="1">
        <v>-4.0000000000000003E-5</v>
      </c>
    </row>
    <row r="62" spans="1:4" x14ac:dyDescent="0.35">
      <c r="A62">
        <v>5.4136116400000001</v>
      </c>
      <c r="B62">
        <v>-0.13853985099999999</v>
      </c>
      <c r="C62" s="1">
        <v>-5.3900000000000002E-5</v>
      </c>
      <c r="D62" s="1">
        <v>-3.8300000000000003E-5</v>
      </c>
    </row>
    <row r="63" spans="1:4" x14ac:dyDescent="0.35">
      <c r="A63">
        <v>5.5011804399999997</v>
      </c>
      <c r="B63">
        <v>-0.132513985</v>
      </c>
      <c r="C63" s="1">
        <v>-5.1600000000000001E-5</v>
      </c>
      <c r="D63" s="1">
        <v>-3.6699999999999998E-5</v>
      </c>
    </row>
    <row r="64" spans="1:4" x14ac:dyDescent="0.35">
      <c r="A64">
        <v>5.5887721199999998</v>
      </c>
      <c r="B64">
        <v>-0.12648831299999999</v>
      </c>
      <c r="C64" s="1">
        <v>-4.9299999999999999E-5</v>
      </c>
      <c r="D64" s="1">
        <v>-3.4999999999999997E-5</v>
      </c>
    </row>
    <row r="65" spans="1:4" x14ac:dyDescent="0.35">
      <c r="A65">
        <v>5.6763454199999996</v>
      </c>
      <c r="B65">
        <v>-0.120462008</v>
      </c>
      <c r="C65" s="1">
        <v>-4.6900000000000002E-5</v>
      </c>
      <c r="D65" s="1">
        <v>-3.3300000000000003E-5</v>
      </c>
    </row>
    <row r="66" spans="1:4" x14ac:dyDescent="0.35">
      <c r="A66">
        <v>5.7639541999999997</v>
      </c>
      <c r="B66">
        <v>-0.114445068</v>
      </c>
      <c r="C66" s="1">
        <v>-4.46E-5</v>
      </c>
      <c r="D66" s="1">
        <v>-3.1699999999999998E-5</v>
      </c>
    </row>
    <row r="67" spans="1:4" x14ac:dyDescent="0.35">
      <c r="A67">
        <v>5.8515354999999998</v>
      </c>
      <c r="B67">
        <v>-0.108422764</v>
      </c>
      <c r="C67" s="1">
        <v>-4.2200000000000003E-5</v>
      </c>
      <c r="D67" s="1">
        <v>-3.0000000000000001E-5</v>
      </c>
    </row>
    <row r="68" spans="1:4" x14ac:dyDescent="0.35">
      <c r="A68">
        <v>5.9391290400000001</v>
      </c>
      <c r="B68">
        <v>-0.102398843</v>
      </c>
      <c r="C68" s="1">
        <v>-3.9900000000000001E-5</v>
      </c>
      <c r="D68" s="1">
        <v>-2.83E-5</v>
      </c>
    </row>
    <row r="69" spans="1:4" x14ac:dyDescent="0.35">
      <c r="A69">
        <v>6.0267157200000003</v>
      </c>
      <c r="B69">
        <v>-9.6373348999999997E-2</v>
      </c>
      <c r="C69" s="1">
        <v>-3.7499999999999997E-5</v>
      </c>
      <c r="D69" s="1">
        <v>-2.6699999999999998E-5</v>
      </c>
    </row>
    <row r="70" spans="1:4" x14ac:dyDescent="0.35">
      <c r="A70">
        <v>6.1143005800000001</v>
      </c>
      <c r="B70">
        <v>-9.0347759E-2</v>
      </c>
      <c r="C70" s="1">
        <v>-3.5200000000000002E-5</v>
      </c>
      <c r="D70" s="1">
        <v>-2.5000000000000001E-5</v>
      </c>
    </row>
    <row r="71" spans="1:4" x14ac:dyDescent="0.35">
      <c r="A71">
        <v>6.2018968799999996</v>
      </c>
      <c r="B71">
        <v>-8.4326252000000004E-2</v>
      </c>
      <c r="C71" s="1">
        <v>-3.2799999999999998E-5</v>
      </c>
      <c r="D71" s="1">
        <v>-2.3300000000000001E-5</v>
      </c>
    </row>
    <row r="72" spans="1:4" x14ac:dyDescent="0.35">
      <c r="A72">
        <v>6.2894675199999996</v>
      </c>
      <c r="B72">
        <v>-7.8303590000000006E-2</v>
      </c>
      <c r="C72" s="1">
        <v>-3.0499999999999999E-5</v>
      </c>
      <c r="D72" s="1">
        <v>-2.1699999999999999E-5</v>
      </c>
    </row>
    <row r="73" spans="1:4" x14ac:dyDescent="0.35">
      <c r="A73">
        <v>6.3770591799999998</v>
      </c>
      <c r="B73">
        <v>-7.2281986000000006E-2</v>
      </c>
      <c r="C73" s="1">
        <v>-2.8099999999999999E-5</v>
      </c>
      <c r="D73" s="1">
        <v>-2.0000000000000002E-5</v>
      </c>
    </row>
    <row r="74" spans="1:4" x14ac:dyDescent="0.35">
      <c r="A74">
        <v>6.4646558599999997</v>
      </c>
      <c r="B74">
        <v>-6.6255905000000004E-2</v>
      </c>
      <c r="C74" s="1">
        <v>-2.58E-5</v>
      </c>
      <c r="D74" s="1">
        <v>-1.8300000000000001E-5</v>
      </c>
    </row>
    <row r="75" spans="1:4" x14ac:dyDescent="0.35">
      <c r="A75">
        <v>6.5522546799999999</v>
      </c>
      <c r="B75">
        <v>-6.0231543999999998E-2</v>
      </c>
      <c r="C75" s="1">
        <v>-2.3499999999999999E-5</v>
      </c>
      <c r="D75" s="1">
        <v>-1.6699999999999999E-5</v>
      </c>
    </row>
    <row r="76" spans="1:4" x14ac:dyDescent="0.35">
      <c r="A76">
        <v>6.6398371999999997</v>
      </c>
      <c r="B76">
        <v>-5.4209258000000003E-2</v>
      </c>
      <c r="C76" s="1">
        <v>-2.1100000000000001E-5</v>
      </c>
      <c r="D76" s="1">
        <v>-1.5E-5</v>
      </c>
    </row>
    <row r="77" spans="1:4" x14ac:dyDescent="0.35">
      <c r="A77">
        <v>6.7274154399999997</v>
      </c>
      <c r="B77">
        <v>-4.8186738E-2</v>
      </c>
      <c r="C77" s="1">
        <v>-1.88E-5</v>
      </c>
      <c r="D77" s="1">
        <v>-1.33E-5</v>
      </c>
    </row>
    <row r="78" spans="1:4" x14ac:dyDescent="0.35">
      <c r="A78">
        <v>6.8150187799999999</v>
      </c>
      <c r="B78">
        <v>-4.2164113000000003E-2</v>
      </c>
      <c r="C78" s="1">
        <v>-1.6399999999999999E-5</v>
      </c>
      <c r="D78" s="1">
        <v>-1.17E-5</v>
      </c>
    </row>
    <row r="79" spans="1:4" x14ac:dyDescent="0.35">
      <c r="A79">
        <v>6.9025911799999999</v>
      </c>
      <c r="B79">
        <v>-3.6138281000000001E-2</v>
      </c>
      <c r="C79" s="1">
        <v>-1.4100000000000001E-5</v>
      </c>
      <c r="D79" s="1">
        <v>-1.0000000000000001E-5</v>
      </c>
    </row>
    <row r="80" spans="1:4" x14ac:dyDescent="0.35">
      <c r="A80">
        <v>6.9901913200000001</v>
      </c>
      <c r="B80">
        <v>-3.0113595E-2</v>
      </c>
      <c r="C80" s="1">
        <v>-1.17E-5</v>
      </c>
      <c r="D80" s="1">
        <v>-8.3299999999999999E-6</v>
      </c>
    </row>
    <row r="81" spans="1:4" x14ac:dyDescent="0.35">
      <c r="A81">
        <v>7.2400333200000002</v>
      </c>
      <c r="B81">
        <v>-2.4073897E-2</v>
      </c>
      <c r="C81" s="1">
        <v>-9.3700000000000001E-6</v>
      </c>
      <c r="D81" s="1">
        <v>-6.6599999999999998E-6</v>
      </c>
    </row>
    <row r="82" spans="1:4" x14ac:dyDescent="0.35">
      <c r="A82">
        <v>7.3276377200000002</v>
      </c>
      <c r="B82">
        <v>-1.8070292000000002E-2</v>
      </c>
      <c r="C82" s="1">
        <v>-7.0500000000000003E-6</v>
      </c>
      <c r="D82" s="1">
        <v>-5.0100000000000003E-6</v>
      </c>
    </row>
    <row r="83" spans="1:4" x14ac:dyDescent="0.35">
      <c r="A83">
        <v>7.4152442199999999</v>
      </c>
      <c r="B83">
        <v>-1.2046336E-2</v>
      </c>
      <c r="C83" s="1">
        <v>-4.6999999999999999E-6</v>
      </c>
      <c r="D83" s="1">
        <v>-3.3400000000000002E-6</v>
      </c>
    </row>
    <row r="84" spans="1:4" x14ac:dyDescent="0.35">
      <c r="A84">
        <v>7.5028344999999996</v>
      </c>
      <c r="B84">
        <v>-6.0228979999999996E-3</v>
      </c>
      <c r="C84" s="1">
        <v>-2.3499999999999999E-6</v>
      </c>
      <c r="D84" s="1">
        <v>-1.6700000000000001E-6</v>
      </c>
    </row>
    <row r="85" spans="1:4" x14ac:dyDescent="0.35">
      <c r="A85">
        <v>7.7942262600000003</v>
      </c>
      <c r="B85" s="1">
        <v>6.1481268858187798E-6</v>
      </c>
      <c r="C85" s="1">
        <v>-6.0300000000000001E-9</v>
      </c>
      <c r="D85" s="1">
        <v>-4.5299999999999999E-9</v>
      </c>
    </row>
    <row r="86" spans="1:4" x14ac:dyDescent="0.35">
      <c r="A86">
        <v>8.3565541999999997</v>
      </c>
      <c r="B86">
        <v>6.023362E-3</v>
      </c>
      <c r="C86" s="1">
        <v>2.34E-6</v>
      </c>
      <c r="D86" s="1">
        <v>1.66E-6</v>
      </c>
    </row>
    <row r="87" spans="1:4" x14ac:dyDescent="0.35">
      <c r="A87">
        <v>8.4441375999999995</v>
      </c>
      <c r="B87">
        <v>1.2046182000000001E-2</v>
      </c>
      <c r="C87" s="1">
        <v>4.6800000000000001E-6</v>
      </c>
      <c r="D87" s="1">
        <v>3.3299999999999999E-6</v>
      </c>
    </row>
    <row r="88" spans="1:4" x14ac:dyDescent="0.35">
      <c r="A88">
        <v>8.5317047200000005</v>
      </c>
      <c r="B88">
        <v>1.8069689999999999E-2</v>
      </c>
      <c r="C88" s="1">
        <v>7.0299999999999996E-6</v>
      </c>
      <c r="D88" s="1">
        <v>4.9899999999999997E-6</v>
      </c>
    </row>
    <row r="89" spans="1:4" x14ac:dyDescent="0.35">
      <c r="A89">
        <v>8.6192965400000006</v>
      </c>
      <c r="B89">
        <v>2.4072652999999999E-2</v>
      </c>
      <c r="C89" s="1">
        <v>9.3600000000000002E-6</v>
      </c>
      <c r="D89" s="1">
        <v>6.6599999999999998E-6</v>
      </c>
    </row>
    <row r="90" spans="1:4" x14ac:dyDescent="0.35">
      <c r="A90">
        <v>9.0185565600000004</v>
      </c>
      <c r="B90">
        <v>3.0118361E-2</v>
      </c>
      <c r="C90" s="1">
        <v>1.17E-5</v>
      </c>
      <c r="D90" s="1">
        <v>8.32E-6</v>
      </c>
    </row>
    <row r="91" spans="1:4" x14ac:dyDescent="0.35">
      <c r="A91">
        <v>9.1061312000000001</v>
      </c>
      <c r="B91">
        <v>3.6144233999999997E-2</v>
      </c>
      <c r="C91" s="1">
        <v>1.4100000000000001E-5</v>
      </c>
      <c r="D91" s="1">
        <v>9.9899999999999992E-6</v>
      </c>
    </row>
    <row r="92" spans="1:4" x14ac:dyDescent="0.35">
      <c r="A92">
        <v>9.1937209800000002</v>
      </c>
      <c r="B92">
        <v>4.2162898999999997E-2</v>
      </c>
      <c r="C92" s="1">
        <v>1.6399999999999999E-5</v>
      </c>
      <c r="D92" s="1">
        <v>1.17E-5</v>
      </c>
    </row>
    <row r="93" spans="1:4" x14ac:dyDescent="0.35">
      <c r="A93">
        <v>9.2813105999999994</v>
      </c>
      <c r="B93">
        <v>4.8187867000000002E-2</v>
      </c>
      <c r="C93" s="1">
        <v>1.88E-5</v>
      </c>
      <c r="D93" s="1">
        <v>1.33E-5</v>
      </c>
    </row>
    <row r="94" spans="1:4" x14ac:dyDescent="0.35">
      <c r="A94">
        <v>9.3688838600000004</v>
      </c>
      <c r="B94">
        <v>5.4207325000000001E-2</v>
      </c>
      <c r="C94" s="1">
        <v>2.1100000000000001E-5</v>
      </c>
      <c r="D94" s="1">
        <v>1.5E-5</v>
      </c>
    </row>
    <row r="95" spans="1:4" x14ac:dyDescent="0.35">
      <c r="A95">
        <v>9.4564741800000007</v>
      </c>
      <c r="B95">
        <v>6.0232144000000001E-2</v>
      </c>
      <c r="C95" s="1">
        <v>2.34E-5</v>
      </c>
      <c r="D95" s="1">
        <v>1.6699999999999999E-5</v>
      </c>
    </row>
    <row r="96" spans="1:4" x14ac:dyDescent="0.35">
      <c r="A96">
        <v>9.5440525600000008</v>
      </c>
      <c r="B96">
        <v>6.6255622E-2</v>
      </c>
      <c r="C96" s="1">
        <v>2.58E-5</v>
      </c>
      <c r="D96" s="1">
        <v>1.8300000000000001E-5</v>
      </c>
    </row>
    <row r="97" spans="1:4" x14ac:dyDescent="0.35">
      <c r="A97">
        <v>9.63163692</v>
      </c>
      <c r="B97">
        <v>7.2279870999999996E-2</v>
      </c>
      <c r="C97" s="1">
        <v>2.8099999999999999E-5</v>
      </c>
      <c r="D97" s="1">
        <v>2.0000000000000002E-5</v>
      </c>
    </row>
    <row r="98" spans="1:4" x14ac:dyDescent="0.35">
      <c r="A98">
        <v>9.7192246200000003</v>
      </c>
      <c r="B98">
        <v>7.8304588999999994E-2</v>
      </c>
      <c r="C98" s="1">
        <v>3.0499999999999999E-5</v>
      </c>
      <c r="D98" s="1">
        <v>2.1699999999999999E-5</v>
      </c>
    </row>
    <row r="99" spans="1:4" x14ac:dyDescent="0.35">
      <c r="A99">
        <v>9.8068015200000005</v>
      </c>
      <c r="B99">
        <v>8.4320925000000005E-2</v>
      </c>
      <c r="C99" s="1">
        <v>3.2799999999999998E-5</v>
      </c>
      <c r="D99" s="1">
        <v>2.3300000000000001E-5</v>
      </c>
    </row>
    <row r="100" spans="1:4" x14ac:dyDescent="0.35">
      <c r="A100">
        <v>9.8943764400000003</v>
      </c>
      <c r="B100">
        <v>9.0345762999999996E-2</v>
      </c>
      <c r="C100" s="1">
        <v>3.5200000000000002E-5</v>
      </c>
      <c r="D100" s="1">
        <v>2.5000000000000001E-5</v>
      </c>
    </row>
    <row r="101" spans="1:4" x14ac:dyDescent="0.35">
      <c r="A101">
        <v>9.9819513000000004</v>
      </c>
      <c r="B101">
        <v>9.6369378000000006E-2</v>
      </c>
      <c r="C101" s="1">
        <v>3.7499999999999997E-5</v>
      </c>
      <c r="D101" s="1">
        <v>2.6699999999999998E-5</v>
      </c>
    </row>
    <row r="102" spans="1:4" x14ac:dyDescent="0.35">
      <c r="A102">
        <v>10.06952622</v>
      </c>
      <c r="B102">
        <v>0.102393791</v>
      </c>
      <c r="C102" s="1">
        <v>3.9900000000000001E-5</v>
      </c>
      <c r="D102" s="1">
        <v>2.83E-5</v>
      </c>
    </row>
    <row r="103" spans="1:4" x14ac:dyDescent="0.35">
      <c r="A103">
        <v>10.157101900000001</v>
      </c>
      <c r="B103">
        <v>0.108418405</v>
      </c>
      <c r="C103" s="1">
        <v>4.2200000000000003E-5</v>
      </c>
      <c r="D103" s="1">
        <v>3.0000000000000001E-5</v>
      </c>
    </row>
    <row r="104" spans="1:4" x14ac:dyDescent="0.35">
      <c r="A104">
        <v>10.2446883</v>
      </c>
      <c r="B104">
        <v>0.11444190899999999</v>
      </c>
      <c r="C104" s="1">
        <v>4.46E-5</v>
      </c>
      <c r="D104" s="1">
        <v>3.1699999999999998E-5</v>
      </c>
    </row>
    <row r="105" spans="1:4" x14ac:dyDescent="0.35">
      <c r="A105">
        <v>10.33227596</v>
      </c>
      <c r="B105">
        <v>0.120459899</v>
      </c>
      <c r="C105" s="1">
        <v>4.6900000000000002E-5</v>
      </c>
      <c r="D105" s="1">
        <v>3.3300000000000003E-5</v>
      </c>
    </row>
    <row r="106" spans="1:4" x14ac:dyDescent="0.35">
      <c r="A106">
        <v>10.419844960000001</v>
      </c>
      <c r="B106">
        <v>0.12648390200000001</v>
      </c>
      <c r="C106" s="1">
        <v>4.9200000000000003E-5</v>
      </c>
      <c r="D106" s="1">
        <v>3.4999999999999997E-5</v>
      </c>
    </row>
    <row r="107" spans="1:4" x14ac:dyDescent="0.35">
      <c r="A107">
        <v>10.507438779999999</v>
      </c>
      <c r="B107">
        <v>0.132507652</v>
      </c>
      <c r="C107" s="1">
        <v>5.1600000000000001E-5</v>
      </c>
      <c r="D107" s="1">
        <v>3.6699999999999998E-5</v>
      </c>
    </row>
    <row r="108" spans="1:4" x14ac:dyDescent="0.35">
      <c r="A108">
        <v>10.595018899999999</v>
      </c>
      <c r="B108">
        <v>0.13853369700000001</v>
      </c>
      <c r="C108" s="1">
        <v>5.3900000000000002E-5</v>
      </c>
      <c r="D108" s="1">
        <v>3.8300000000000003E-5</v>
      </c>
    </row>
    <row r="109" spans="1:4" x14ac:dyDescent="0.35">
      <c r="A109">
        <v>10.682596459999999</v>
      </c>
      <c r="B109">
        <v>0.14455749100000001</v>
      </c>
      <c r="C109" s="1">
        <v>5.63E-5</v>
      </c>
      <c r="D109" s="1">
        <v>4.0000000000000003E-5</v>
      </c>
    </row>
    <row r="110" spans="1:4" x14ac:dyDescent="0.35">
      <c r="A110">
        <v>10.77017938</v>
      </c>
      <c r="B110">
        <v>0.150575653</v>
      </c>
      <c r="C110" s="1">
        <v>5.8600000000000001E-5</v>
      </c>
      <c r="D110" s="1">
        <v>4.1699999999999997E-5</v>
      </c>
    </row>
    <row r="111" spans="1:4" x14ac:dyDescent="0.35">
      <c r="A111">
        <v>10.85774696</v>
      </c>
      <c r="B111">
        <v>0.156599298</v>
      </c>
      <c r="C111" s="1">
        <v>6.0999999999999999E-5</v>
      </c>
      <c r="D111" s="1">
        <v>4.3300000000000002E-5</v>
      </c>
    </row>
    <row r="112" spans="1:4" x14ac:dyDescent="0.35">
      <c r="A112">
        <v>10.94533616</v>
      </c>
      <c r="B112">
        <v>0.162623554</v>
      </c>
      <c r="C112" s="1">
        <v>6.3299999999999994E-5</v>
      </c>
      <c r="D112" s="1">
        <v>4.5000000000000003E-5</v>
      </c>
    </row>
    <row r="113" spans="1:4" x14ac:dyDescent="0.35">
      <c r="A113">
        <v>11.032937179999999</v>
      </c>
      <c r="B113">
        <v>0.16864769199999999</v>
      </c>
      <c r="C113" s="1">
        <v>6.5699999999999998E-5</v>
      </c>
      <c r="D113" s="1">
        <v>4.6699999999999997E-5</v>
      </c>
    </row>
    <row r="114" spans="1:4" x14ac:dyDescent="0.35">
      <c r="A114">
        <v>11.120531140000001</v>
      </c>
      <c r="B114">
        <v>0.17467229100000001</v>
      </c>
      <c r="C114" s="1">
        <v>6.7999999999999999E-5</v>
      </c>
      <c r="D114" s="1">
        <v>4.8300000000000002E-5</v>
      </c>
    </row>
    <row r="115" spans="1:4" x14ac:dyDescent="0.35">
      <c r="A115">
        <v>11.208128840000001</v>
      </c>
      <c r="B115">
        <v>0.18069721799999999</v>
      </c>
      <c r="C115" s="1">
        <v>7.0400000000000004E-5</v>
      </c>
      <c r="D115" s="1">
        <v>5.0000000000000002E-5</v>
      </c>
    </row>
    <row r="116" spans="1:4" x14ac:dyDescent="0.35">
      <c r="A116">
        <v>11.295736700000001</v>
      </c>
      <c r="B116">
        <v>0.18671421699999999</v>
      </c>
      <c r="C116" s="1">
        <v>7.2700000000000005E-5</v>
      </c>
      <c r="D116" s="1">
        <v>5.1700000000000003E-5</v>
      </c>
    </row>
    <row r="117" spans="1:4" x14ac:dyDescent="0.35">
      <c r="A117">
        <v>11.3833348</v>
      </c>
      <c r="B117">
        <v>0.19274066400000001</v>
      </c>
      <c r="C117" s="1">
        <v>7.4999999999999993E-5</v>
      </c>
      <c r="D117" s="1">
        <v>5.3300000000000001E-5</v>
      </c>
    </row>
    <row r="118" spans="1:4" x14ac:dyDescent="0.35">
      <c r="A118">
        <v>11.470959280000001</v>
      </c>
      <c r="B118">
        <v>0.198765621</v>
      </c>
      <c r="C118" s="1">
        <v>7.7399999999999998E-5</v>
      </c>
      <c r="D118" s="1">
        <v>5.5000000000000002E-5</v>
      </c>
    </row>
    <row r="119" spans="1:4" x14ac:dyDescent="0.35">
      <c r="A119">
        <v>11.558548200000001</v>
      </c>
      <c r="B119">
        <v>0.20479141200000001</v>
      </c>
      <c r="C119" s="1">
        <v>7.9699999999999999E-5</v>
      </c>
      <c r="D119" s="1">
        <v>5.6700000000000003E-5</v>
      </c>
    </row>
    <row r="120" spans="1:4" x14ac:dyDescent="0.35">
      <c r="A120">
        <v>11.646153780000001</v>
      </c>
      <c r="B120">
        <v>0.21082124099999999</v>
      </c>
      <c r="C120" s="1">
        <v>8.2100000000000003E-5</v>
      </c>
      <c r="D120" s="1">
        <v>5.8300000000000001E-5</v>
      </c>
    </row>
    <row r="121" spans="1:4" x14ac:dyDescent="0.35">
      <c r="A121">
        <v>11.733742299999999</v>
      </c>
      <c r="B121">
        <v>0.21681556099999999</v>
      </c>
      <c r="C121" s="1">
        <v>8.4400000000000005E-5</v>
      </c>
      <c r="D121" s="1">
        <v>6.0000000000000002E-5</v>
      </c>
    </row>
    <row r="122" spans="1:4" x14ac:dyDescent="0.35">
      <c r="A122">
        <v>11.8213331</v>
      </c>
      <c r="B122">
        <v>0.22287596800000001</v>
      </c>
      <c r="C122" s="1">
        <v>8.6799999999999996E-5</v>
      </c>
      <c r="D122" s="1">
        <v>6.1699999999999995E-5</v>
      </c>
    </row>
    <row r="123" spans="1:4" x14ac:dyDescent="0.35">
      <c r="A123">
        <v>11.90894258</v>
      </c>
      <c r="B123">
        <v>0.22887848299999999</v>
      </c>
      <c r="C123" s="1">
        <v>8.9099999999999997E-5</v>
      </c>
      <c r="D123" s="1">
        <v>6.3299999999999994E-5</v>
      </c>
    </row>
    <row r="124" spans="1:4" x14ac:dyDescent="0.35">
      <c r="A124">
        <v>11.99654516</v>
      </c>
      <c r="B124">
        <v>0.23490670299999999</v>
      </c>
      <c r="C124" s="1">
        <v>9.1500000000000001E-5</v>
      </c>
      <c r="D124" s="1">
        <v>6.4999999999999994E-5</v>
      </c>
    </row>
    <row r="125" spans="1:4" x14ac:dyDescent="0.35">
      <c r="A125">
        <v>12.08414842</v>
      </c>
      <c r="B125">
        <v>0.240901113</v>
      </c>
      <c r="C125" s="1">
        <v>9.3800000000000003E-5</v>
      </c>
      <c r="D125" s="1">
        <v>6.6699999999999995E-5</v>
      </c>
    </row>
    <row r="126" spans="1:4" x14ac:dyDescent="0.35">
      <c r="A126">
        <v>12.1717482</v>
      </c>
      <c r="B126">
        <v>0.24697117499999999</v>
      </c>
      <c r="C126" s="1">
        <v>9.6199999999999994E-5</v>
      </c>
      <c r="D126" s="1">
        <v>6.8300000000000007E-5</v>
      </c>
    </row>
    <row r="127" spans="1:4" x14ac:dyDescent="0.35">
      <c r="A127">
        <v>12.25933772</v>
      </c>
      <c r="B127">
        <v>0.25296571899999998</v>
      </c>
      <c r="C127" s="1">
        <v>9.8499999999999995E-5</v>
      </c>
      <c r="D127" s="1">
        <v>6.9999999999999994E-5</v>
      </c>
    </row>
    <row r="128" spans="1:4" x14ac:dyDescent="0.35">
      <c r="A128">
        <v>12.346941340000001</v>
      </c>
      <c r="B128">
        <v>0.25899294</v>
      </c>
      <c r="C128">
        <v>1.0085E-4</v>
      </c>
      <c r="D128" s="1">
        <v>7.1699999999999995E-5</v>
      </c>
    </row>
    <row r="129" spans="1:4" x14ac:dyDescent="0.35">
      <c r="A129">
        <v>12.4345508</v>
      </c>
      <c r="B129">
        <v>0.26499816799999998</v>
      </c>
      <c r="C129">
        <v>1.03188E-4</v>
      </c>
      <c r="D129" s="1">
        <v>7.3300000000000006E-5</v>
      </c>
    </row>
    <row r="130" spans="1:4" x14ac:dyDescent="0.35">
      <c r="A130">
        <v>12.522155740000001</v>
      </c>
      <c r="B130">
        <v>0.27096208900000002</v>
      </c>
      <c r="C130">
        <v>1.0556399999999999E-4</v>
      </c>
      <c r="D130" s="1">
        <v>7.4999999999999993E-5</v>
      </c>
    </row>
    <row r="131" spans="1:4" x14ac:dyDescent="0.35">
      <c r="A131">
        <v>12.917358520000001</v>
      </c>
      <c r="B131">
        <v>0.277081996</v>
      </c>
      <c r="C131">
        <v>1.07899E-4</v>
      </c>
      <c r="D131" s="1">
        <v>7.6699999999999994E-5</v>
      </c>
    </row>
    <row r="132" spans="1:4" x14ac:dyDescent="0.35">
      <c r="A132">
        <v>13.004957539999999</v>
      </c>
      <c r="B132">
        <v>0.28314518900000002</v>
      </c>
      <c r="C132">
        <v>1.1026E-4</v>
      </c>
      <c r="D132" s="1">
        <v>7.8300000000000006E-5</v>
      </c>
    </row>
    <row r="133" spans="1:4" x14ac:dyDescent="0.35">
      <c r="A133">
        <v>13.09255454</v>
      </c>
      <c r="B133">
        <v>0.28914645300000003</v>
      </c>
      <c r="C133">
        <v>1.1259700000000001E-4</v>
      </c>
      <c r="D133" s="1">
        <v>8.0000000000000007E-5</v>
      </c>
    </row>
    <row r="134" spans="1:4" x14ac:dyDescent="0.35">
      <c r="A134">
        <v>13.1801242</v>
      </c>
      <c r="B134">
        <v>0.29517775800000001</v>
      </c>
      <c r="C134">
        <v>1.14947E-4</v>
      </c>
      <c r="D134" s="1">
        <v>8.1699999999999994E-5</v>
      </c>
    </row>
    <row r="135" spans="1:4" x14ac:dyDescent="0.35">
      <c r="A135">
        <v>13.26771842</v>
      </c>
      <c r="B135">
        <v>0.30117264399999999</v>
      </c>
      <c r="C135">
        <v>1.1728200000000001E-4</v>
      </c>
      <c r="D135" s="1">
        <v>8.3300000000000005E-5</v>
      </c>
    </row>
    <row r="136" spans="1:4" x14ac:dyDescent="0.35">
      <c r="A136">
        <v>13.355309119999999</v>
      </c>
      <c r="B136">
        <v>0.307235539</v>
      </c>
      <c r="C136">
        <v>1.1964399999999999E-4</v>
      </c>
      <c r="D136" s="1">
        <v>8.5000000000000006E-5</v>
      </c>
    </row>
    <row r="137" spans="1:4" x14ac:dyDescent="0.35">
      <c r="A137">
        <v>13.4428903</v>
      </c>
      <c r="B137">
        <v>0.31323692199999997</v>
      </c>
      <c r="C137">
        <v>1.21981E-4</v>
      </c>
      <c r="D137" s="1">
        <v>8.6700000000000007E-5</v>
      </c>
    </row>
    <row r="138" spans="1:4" x14ac:dyDescent="0.35">
      <c r="A138">
        <v>13.530470380000001</v>
      </c>
      <c r="B138">
        <v>0.31926548500000002</v>
      </c>
      <c r="C138">
        <v>1.2432799999999999E-4</v>
      </c>
      <c r="D138" s="1">
        <v>8.8300000000000005E-5</v>
      </c>
    </row>
    <row r="139" spans="1:4" x14ac:dyDescent="0.35">
      <c r="A139">
        <v>13.618071520000001</v>
      </c>
      <c r="B139">
        <v>0.32530009700000001</v>
      </c>
      <c r="C139">
        <v>1.26678E-4</v>
      </c>
      <c r="D139" s="1">
        <v>9.0000000000000006E-5</v>
      </c>
    </row>
    <row r="140" spans="1:4" x14ac:dyDescent="0.35">
      <c r="A140">
        <v>13.705651</v>
      </c>
      <c r="B140">
        <v>0.33133649799999998</v>
      </c>
      <c r="C140">
        <v>1.2903E-4</v>
      </c>
      <c r="D140" s="1">
        <v>9.1700000000000006E-5</v>
      </c>
    </row>
    <row r="141" spans="1:4" x14ac:dyDescent="0.35">
      <c r="A141">
        <v>13.793235080000001</v>
      </c>
      <c r="B141">
        <v>0.33733341100000003</v>
      </c>
      <c r="C141">
        <v>1.31366E-4</v>
      </c>
      <c r="D141" s="1">
        <v>9.3300000000000005E-5</v>
      </c>
    </row>
    <row r="142" spans="1:4" x14ac:dyDescent="0.35">
      <c r="A142">
        <v>13.880833900000001</v>
      </c>
      <c r="B142">
        <v>0.34332784999999999</v>
      </c>
      <c r="C142">
        <v>1.3370100000000001E-4</v>
      </c>
      <c r="D142" s="1">
        <v>9.5000000000000005E-5</v>
      </c>
    </row>
    <row r="143" spans="1:4" x14ac:dyDescent="0.35">
      <c r="A143">
        <v>13.968421019999999</v>
      </c>
      <c r="B143">
        <v>0.34939813600000003</v>
      </c>
      <c r="C143">
        <v>1.3606499999999999E-4</v>
      </c>
      <c r="D143" s="1">
        <v>9.6700000000000006E-5</v>
      </c>
    </row>
    <row r="144" spans="1:4" x14ac:dyDescent="0.35">
      <c r="A144">
        <v>14.056022179999999</v>
      </c>
      <c r="B144">
        <v>0.35538995299999998</v>
      </c>
      <c r="C144">
        <v>1.3839899999999999E-4</v>
      </c>
      <c r="D144" s="1">
        <v>9.8300000000000004E-5</v>
      </c>
    </row>
    <row r="145" spans="1:4" x14ac:dyDescent="0.35">
      <c r="A145">
        <v>14.143609339999999</v>
      </c>
      <c r="B145">
        <v>0.36142030400000003</v>
      </c>
      <c r="C145">
        <v>1.4074700000000001E-4</v>
      </c>
      <c r="D145" s="1">
        <v>1E-4</v>
      </c>
    </row>
    <row r="146" spans="1:4" x14ac:dyDescent="0.35">
      <c r="A146">
        <v>14.231192800000001</v>
      </c>
      <c r="B146">
        <v>0.36741816999999999</v>
      </c>
      <c r="C146">
        <v>1.4308300000000001E-4</v>
      </c>
      <c r="D146">
        <v>1.0165E-4</v>
      </c>
    </row>
    <row r="147" spans="1:4" x14ac:dyDescent="0.35">
      <c r="A147">
        <v>14.318765819999999</v>
      </c>
      <c r="B147">
        <v>0.37348574400000001</v>
      </c>
      <c r="C147">
        <v>1.45446E-4</v>
      </c>
      <c r="D147">
        <v>1.03329E-4</v>
      </c>
    </row>
    <row r="148" spans="1:4" x14ac:dyDescent="0.35">
      <c r="A148">
        <v>14.406354159999999</v>
      </c>
      <c r="B148">
        <v>0.37948474300000001</v>
      </c>
      <c r="C148">
        <v>1.4778299999999999E-4</v>
      </c>
      <c r="D148">
        <v>1.04999E-4</v>
      </c>
    </row>
    <row r="149" spans="1:4" x14ac:dyDescent="0.35">
      <c r="A149">
        <v>14.493921500000001</v>
      </c>
      <c r="B149">
        <v>0.38554611799999999</v>
      </c>
      <c r="C149">
        <v>1.50144E-4</v>
      </c>
      <c r="D149">
        <v>1.0667600000000001E-4</v>
      </c>
    </row>
    <row r="150" spans="1:4" x14ac:dyDescent="0.35">
      <c r="A150">
        <v>14.581501319999999</v>
      </c>
      <c r="B150">
        <v>0.39154669600000003</v>
      </c>
      <c r="C150">
        <v>1.5248200000000001E-4</v>
      </c>
      <c r="D150">
        <v>1.08336E-4</v>
      </c>
    </row>
    <row r="151" spans="1:4" x14ac:dyDescent="0.35">
      <c r="A151">
        <v>14.66908926</v>
      </c>
      <c r="B151">
        <v>0.39757621300000001</v>
      </c>
      <c r="C151">
        <v>1.5483000000000001E-4</v>
      </c>
      <c r="D151">
        <v>1.10004E-4</v>
      </c>
    </row>
    <row r="152" spans="1:4" x14ac:dyDescent="0.35">
      <c r="A152">
        <v>14.75666532</v>
      </c>
      <c r="B152">
        <v>0.40357247000000002</v>
      </c>
      <c r="C152">
        <v>1.5716499999999999E-4</v>
      </c>
      <c r="D152">
        <v>1.1166399999999999E-4</v>
      </c>
    </row>
    <row r="153" spans="1:4" x14ac:dyDescent="0.35">
      <c r="A153">
        <v>14.844249339999999</v>
      </c>
      <c r="B153">
        <v>0.40963348700000002</v>
      </c>
      <c r="C153">
        <v>1.5952499999999999E-4</v>
      </c>
      <c r="D153">
        <v>1.1333899999999999E-4</v>
      </c>
    </row>
    <row r="154" spans="1:4" x14ac:dyDescent="0.35">
      <c r="A154">
        <v>14.93183582</v>
      </c>
      <c r="B154">
        <v>0.41563823799999999</v>
      </c>
      <c r="C154">
        <v>1.6186400000000001E-4</v>
      </c>
      <c r="D154">
        <v>1.15E-4</v>
      </c>
    </row>
    <row r="155" spans="1:4" x14ac:dyDescent="0.35">
      <c r="A155">
        <v>15.01941944</v>
      </c>
      <c r="B155">
        <v>0.42169940500000003</v>
      </c>
      <c r="C155">
        <v>1.6422499999999999E-4</v>
      </c>
      <c r="D155">
        <v>1.1668E-4</v>
      </c>
    </row>
    <row r="156" spans="1:4" x14ac:dyDescent="0.35">
      <c r="A156">
        <v>15.107012040000001</v>
      </c>
      <c r="B156">
        <v>0.42769372500000002</v>
      </c>
      <c r="C156">
        <v>1.6656E-4</v>
      </c>
      <c r="D156">
        <v>1.18338E-4</v>
      </c>
    </row>
    <row r="157" spans="1:4" x14ac:dyDescent="0.35">
      <c r="A157">
        <v>15.194603219999999</v>
      </c>
      <c r="B157">
        <v>0.433731586</v>
      </c>
      <c r="C157">
        <v>1.6891200000000001E-4</v>
      </c>
      <c r="D157">
        <v>1.20009E-4</v>
      </c>
    </row>
    <row r="158" spans="1:4" x14ac:dyDescent="0.35">
      <c r="A158">
        <v>15.28217572</v>
      </c>
      <c r="B158">
        <v>0.43972516099999998</v>
      </c>
      <c r="C158">
        <v>1.71247E-4</v>
      </c>
      <c r="D158">
        <v>1.21667E-4</v>
      </c>
    </row>
    <row r="159" spans="1:4" x14ac:dyDescent="0.35">
      <c r="A159">
        <v>15.36976696</v>
      </c>
      <c r="B159">
        <v>0.445787936</v>
      </c>
      <c r="C159">
        <v>1.7360699999999999E-4</v>
      </c>
      <c r="D159">
        <v>1.23344E-4</v>
      </c>
    </row>
    <row r="160" spans="1:4" x14ac:dyDescent="0.35">
      <c r="A160">
        <v>15.45733446</v>
      </c>
      <c r="B160">
        <v>0.45178404500000002</v>
      </c>
      <c r="C160">
        <v>1.7594299999999999E-4</v>
      </c>
      <c r="D160">
        <v>1.2500400000000001E-4</v>
      </c>
    </row>
    <row r="161" spans="1:4" x14ac:dyDescent="0.35">
      <c r="A161">
        <v>15.544904539999999</v>
      </c>
      <c r="B161">
        <v>0.45782393199999999</v>
      </c>
      <c r="C161">
        <v>1.78295E-4</v>
      </c>
      <c r="D161">
        <v>1.2667700000000001E-4</v>
      </c>
    </row>
    <row r="162" spans="1:4" x14ac:dyDescent="0.35">
      <c r="A162">
        <v>15.63249194</v>
      </c>
      <c r="B162">
        <v>0.46382328900000003</v>
      </c>
      <c r="C162">
        <v>1.8063199999999999E-4</v>
      </c>
      <c r="D162">
        <v>1.28336E-4</v>
      </c>
    </row>
    <row r="163" spans="1:4" x14ac:dyDescent="0.35">
      <c r="A163">
        <v>15.72008786</v>
      </c>
      <c r="B163">
        <v>0.46988433600000001</v>
      </c>
      <c r="C163">
        <v>1.82993E-4</v>
      </c>
      <c r="D163">
        <v>1.3001399999999999E-4</v>
      </c>
    </row>
    <row r="164" spans="1:4" x14ac:dyDescent="0.35">
      <c r="A164">
        <v>15.8076645</v>
      </c>
      <c r="B164">
        <v>0.47588607700000002</v>
      </c>
      <c r="C164">
        <v>1.85331E-4</v>
      </c>
      <c r="D164">
        <v>1.31674E-4</v>
      </c>
    </row>
    <row r="165" spans="1:4" x14ac:dyDescent="0.35">
      <c r="A165">
        <v>15.895244699999999</v>
      </c>
      <c r="B165">
        <v>0.48194658800000001</v>
      </c>
      <c r="C165">
        <v>1.8769199999999999E-4</v>
      </c>
      <c r="D165">
        <v>1.33351E-4</v>
      </c>
    </row>
    <row r="166" spans="1:4" x14ac:dyDescent="0.35">
      <c r="A166">
        <v>15.9828423</v>
      </c>
      <c r="B166">
        <v>0.48794317199999998</v>
      </c>
      <c r="C166">
        <v>1.9002799999999999E-4</v>
      </c>
      <c r="D166">
        <v>1.35012E-4</v>
      </c>
    </row>
    <row r="167" spans="1:4" x14ac:dyDescent="0.35">
      <c r="A167">
        <v>16.07041718</v>
      </c>
      <c r="B167">
        <v>0.493970782</v>
      </c>
      <c r="C167">
        <v>1.92375E-4</v>
      </c>
      <c r="D167">
        <v>1.3668E-4</v>
      </c>
    </row>
    <row r="168" spans="1:4" x14ac:dyDescent="0.35">
      <c r="A168">
        <v>16.158008939999998</v>
      </c>
      <c r="B168">
        <v>0.49997585999999999</v>
      </c>
      <c r="C168">
        <v>1.9471399999999999E-4</v>
      </c>
      <c r="D168">
        <v>1.38341E-4</v>
      </c>
    </row>
    <row r="169" spans="1:4" x14ac:dyDescent="0.35">
      <c r="A169">
        <v>16.245583379999999</v>
      </c>
      <c r="B169">
        <v>0.49397015599999999</v>
      </c>
      <c r="C169">
        <v>1.92375E-4</v>
      </c>
      <c r="D169">
        <v>1.3668099999999999E-4</v>
      </c>
    </row>
    <row r="170" spans="1:4" x14ac:dyDescent="0.35">
      <c r="A170">
        <v>16.33317924</v>
      </c>
      <c r="B170">
        <v>0.48794284500000001</v>
      </c>
      <c r="C170">
        <v>1.9002900000000001E-4</v>
      </c>
      <c r="D170">
        <v>1.35012E-4</v>
      </c>
    </row>
    <row r="171" spans="1:4" x14ac:dyDescent="0.35">
      <c r="A171">
        <v>16.420754240000001</v>
      </c>
      <c r="B171">
        <v>0.48194724300000003</v>
      </c>
      <c r="C171">
        <v>1.87694E-4</v>
      </c>
      <c r="D171">
        <v>1.3335500000000001E-4</v>
      </c>
    </row>
    <row r="172" spans="1:4" x14ac:dyDescent="0.35">
      <c r="A172">
        <v>16.5083281</v>
      </c>
      <c r="B172">
        <v>0.47588613600000002</v>
      </c>
      <c r="C172">
        <v>1.85334E-4</v>
      </c>
      <c r="D172">
        <v>1.3167800000000001E-4</v>
      </c>
    </row>
    <row r="173" spans="1:4" x14ac:dyDescent="0.35">
      <c r="A173">
        <v>16.595910440000001</v>
      </c>
      <c r="B173">
        <v>0.46988460399999998</v>
      </c>
      <c r="C173">
        <v>1.8299599999999999E-4</v>
      </c>
      <c r="D173">
        <v>1.3001700000000001E-4</v>
      </c>
    </row>
    <row r="174" spans="1:4" x14ac:dyDescent="0.35">
      <c r="A174">
        <v>16.683491979999999</v>
      </c>
      <c r="B174">
        <v>0.46382379499999998</v>
      </c>
      <c r="C174">
        <v>1.80636E-4</v>
      </c>
      <c r="D174">
        <v>1.2834000000000001E-4</v>
      </c>
    </row>
    <row r="175" spans="1:4" x14ac:dyDescent="0.35">
      <c r="A175">
        <v>16.77106762</v>
      </c>
      <c r="B175">
        <v>0.45782479599999998</v>
      </c>
      <c r="C175">
        <v>1.783E-4</v>
      </c>
      <c r="D175">
        <v>1.2667900000000001E-4</v>
      </c>
    </row>
    <row r="176" spans="1:4" x14ac:dyDescent="0.35">
      <c r="A176">
        <v>16.85864926</v>
      </c>
      <c r="B176">
        <v>0.45178374599999999</v>
      </c>
      <c r="C176">
        <v>1.7594799999999999E-4</v>
      </c>
      <c r="D176">
        <v>1.2500900000000001E-4</v>
      </c>
    </row>
    <row r="177" spans="1:4" x14ac:dyDescent="0.35">
      <c r="A177">
        <v>16.946232559999999</v>
      </c>
      <c r="B177">
        <v>0.44578814500000002</v>
      </c>
      <c r="C177">
        <v>1.7361300000000001E-4</v>
      </c>
      <c r="D177">
        <v>1.23349E-4</v>
      </c>
    </row>
    <row r="178" spans="1:4" x14ac:dyDescent="0.35">
      <c r="A178">
        <v>17.033817240000001</v>
      </c>
      <c r="B178">
        <v>0.43972593500000001</v>
      </c>
      <c r="C178">
        <v>1.7125199999999999E-4</v>
      </c>
      <c r="D178">
        <v>1.2167099999999999E-4</v>
      </c>
    </row>
    <row r="179" spans="1:4" x14ac:dyDescent="0.35">
      <c r="A179">
        <v>17.121398939999999</v>
      </c>
      <c r="B179">
        <v>0.43373265900000002</v>
      </c>
      <c r="C179">
        <v>1.68918E-4</v>
      </c>
      <c r="D179">
        <v>1.2001400000000001E-4</v>
      </c>
    </row>
    <row r="180" spans="1:4" x14ac:dyDescent="0.35">
      <c r="A180">
        <v>17.209004180000001</v>
      </c>
      <c r="B180">
        <v>0.42769378400000002</v>
      </c>
      <c r="C180">
        <v>1.6656700000000001E-4</v>
      </c>
      <c r="D180">
        <v>1.18342E-4</v>
      </c>
    </row>
    <row r="181" spans="1:4" x14ac:dyDescent="0.35">
      <c r="A181">
        <v>17.29658276</v>
      </c>
      <c r="B181">
        <v>0.42169973300000002</v>
      </c>
      <c r="C181">
        <v>1.64232E-4</v>
      </c>
      <c r="D181">
        <v>1.16684E-4</v>
      </c>
    </row>
    <row r="182" spans="1:4" x14ac:dyDescent="0.35">
      <c r="A182">
        <v>17.384179459999999</v>
      </c>
      <c r="B182">
        <v>0.41563793999999998</v>
      </c>
      <c r="C182">
        <v>1.6187100000000001E-4</v>
      </c>
      <c r="D182">
        <v>1.1500700000000001E-4</v>
      </c>
    </row>
    <row r="183" spans="1:4" x14ac:dyDescent="0.35">
      <c r="A183">
        <v>17.471768919999999</v>
      </c>
      <c r="B183">
        <v>0.40963301099999999</v>
      </c>
      <c r="C183">
        <v>1.5953300000000001E-4</v>
      </c>
      <c r="D183">
        <v>1.13343E-4</v>
      </c>
    </row>
    <row r="184" spans="1:4" x14ac:dyDescent="0.35">
      <c r="A184">
        <v>17.559357479999999</v>
      </c>
      <c r="B184">
        <v>0.40357205299999999</v>
      </c>
      <c r="C184">
        <v>1.5717300000000001E-4</v>
      </c>
      <c r="D184">
        <v>1.11668E-4</v>
      </c>
    </row>
    <row r="185" spans="1:4" x14ac:dyDescent="0.35">
      <c r="A185">
        <v>17.64694622</v>
      </c>
      <c r="B185">
        <v>0.397576451</v>
      </c>
      <c r="C185">
        <v>1.54838E-4</v>
      </c>
      <c r="D185">
        <v>1.1000799999999999E-4</v>
      </c>
    </row>
    <row r="186" spans="1:4" x14ac:dyDescent="0.35">
      <c r="A186">
        <v>17.734534539999999</v>
      </c>
      <c r="B186">
        <v>0.39154759</v>
      </c>
      <c r="C186">
        <v>1.5249E-4</v>
      </c>
      <c r="D186">
        <v>1.0834E-4</v>
      </c>
    </row>
    <row r="187" spans="1:4" x14ac:dyDescent="0.35">
      <c r="A187">
        <v>17.822118440000001</v>
      </c>
      <c r="B187">
        <v>0.38554614799999998</v>
      </c>
      <c r="C187">
        <v>1.5015199999999999E-4</v>
      </c>
      <c r="D187">
        <v>1.06679E-4</v>
      </c>
    </row>
    <row r="188" spans="1:4" x14ac:dyDescent="0.35">
      <c r="A188">
        <v>17.909718219999998</v>
      </c>
      <c r="B188">
        <v>0.37948417699999998</v>
      </c>
      <c r="C188">
        <v>1.47792E-4</v>
      </c>
      <c r="D188">
        <v>1.0500100000000001E-4</v>
      </c>
    </row>
    <row r="189" spans="1:4" x14ac:dyDescent="0.35">
      <c r="A189">
        <v>17.997300379999999</v>
      </c>
      <c r="B189">
        <v>0.37348502900000002</v>
      </c>
      <c r="C189">
        <v>1.4545500000000001E-4</v>
      </c>
      <c r="D189">
        <v>1.03343E-4</v>
      </c>
    </row>
    <row r="190" spans="1:4" x14ac:dyDescent="0.35">
      <c r="A190">
        <v>18.084894720000001</v>
      </c>
      <c r="B190">
        <v>0.36741733599999998</v>
      </c>
      <c r="C190">
        <v>1.4309199999999999E-4</v>
      </c>
      <c r="D190">
        <v>1.0166300000000001E-4</v>
      </c>
    </row>
    <row r="191" spans="1:4" x14ac:dyDescent="0.35">
      <c r="A191">
        <v>18.172488940000001</v>
      </c>
      <c r="B191">
        <v>0.36141988600000002</v>
      </c>
      <c r="C191">
        <v>1.4075700000000001E-4</v>
      </c>
      <c r="D191">
        <v>1.00003E-4</v>
      </c>
    </row>
    <row r="192" spans="1:4" x14ac:dyDescent="0.35">
      <c r="A192">
        <v>18.26007216</v>
      </c>
      <c r="B192">
        <v>0.35539004200000002</v>
      </c>
      <c r="C192">
        <v>1.3840799999999999E-4</v>
      </c>
      <c r="D192" s="1">
        <v>9.8300000000000004E-5</v>
      </c>
    </row>
    <row r="193" spans="1:4" x14ac:dyDescent="0.35">
      <c r="A193">
        <v>18.347665939999999</v>
      </c>
      <c r="B193">
        <v>0.34939816600000001</v>
      </c>
      <c r="C193">
        <v>1.3607499999999999E-4</v>
      </c>
      <c r="D193" s="1">
        <v>9.6700000000000006E-5</v>
      </c>
    </row>
    <row r="194" spans="1:4" x14ac:dyDescent="0.35">
      <c r="A194">
        <v>18.43524876</v>
      </c>
      <c r="B194">
        <v>0.34332805900000002</v>
      </c>
      <c r="C194">
        <v>1.3371100000000001E-4</v>
      </c>
      <c r="D194" s="1">
        <v>9.5000000000000005E-5</v>
      </c>
    </row>
    <row r="195" spans="1:4" x14ac:dyDescent="0.35">
      <c r="A195">
        <v>18.522832220000002</v>
      </c>
      <c r="B195">
        <v>0.33733355999999998</v>
      </c>
      <c r="C195">
        <v>1.31376E-4</v>
      </c>
      <c r="D195" s="1">
        <v>9.3300000000000005E-5</v>
      </c>
    </row>
    <row r="196" spans="1:4" x14ac:dyDescent="0.35">
      <c r="A196">
        <v>18.610417300000002</v>
      </c>
      <c r="B196">
        <v>0.33133643899999998</v>
      </c>
      <c r="C196">
        <v>1.2904099999999999E-4</v>
      </c>
      <c r="D196" s="1">
        <v>9.1700000000000006E-5</v>
      </c>
    </row>
    <row r="197" spans="1:4" x14ac:dyDescent="0.35">
      <c r="A197">
        <v>18.698024019999998</v>
      </c>
      <c r="B197">
        <v>0.32530060399999999</v>
      </c>
      <c r="C197">
        <v>1.2668999999999999E-4</v>
      </c>
      <c r="D197" s="1">
        <v>9.0000000000000006E-5</v>
      </c>
    </row>
    <row r="198" spans="1:4" x14ac:dyDescent="0.35">
      <c r="A198">
        <v>18.785609019999999</v>
      </c>
      <c r="B198">
        <v>0.31926494799999999</v>
      </c>
      <c r="C198">
        <v>1.24339E-4</v>
      </c>
      <c r="D198" s="1">
        <v>8.8300000000000005E-5</v>
      </c>
    </row>
    <row r="199" spans="1:4" x14ac:dyDescent="0.35">
      <c r="A199">
        <v>18.87319548</v>
      </c>
      <c r="B199">
        <v>0.31323668399999999</v>
      </c>
      <c r="C199">
        <v>1.2199199999999999E-4</v>
      </c>
      <c r="D199" s="1">
        <v>8.6700000000000007E-5</v>
      </c>
    </row>
    <row r="200" spans="1:4" x14ac:dyDescent="0.35">
      <c r="A200">
        <v>18.960789859999998</v>
      </c>
      <c r="B200">
        <v>0.30723488300000001</v>
      </c>
      <c r="C200">
        <v>1.1965500000000001E-4</v>
      </c>
      <c r="D200" s="1">
        <v>8.5000000000000006E-5</v>
      </c>
    </row>
    <row r="201" spans="1:4" x14ac:dyDescent="0.35">
      <c r="A201">
        <v>19.04836482</v>
      </c>
      <c r="B201">
        <v>0.30117303099999998</v>
      </c>
      <c r="C201">
        <v>1.1729400000000001E-4</v>
      </c>
      <c r="D201" s="1">
        <v>8.3300000000000005E-5</v>
      </c>
    </row>
    <row r="202" spans="1:4" x14ac:dyDescent="0.35">
      <c r="A202">
        <v>19.135938639999999</v>
      </c>
      <c r="B202">
        <v>0.295176983</v>
      </c>
      <c r="C202">
        <v>1.1495899999999999E-4</v>
      </c>
      <c r="D202" s="1">
        <v>8.1699999999999994E-5</v>
      </c>
    </row>
    <row r="203" spans="1:4" x14ac:dyDescent="0.35">
      <c r="A203">
        <v>19.22352004</v>
      </c>
      <c r="B203">
        <v>0.28914651299999999</v>
      </c>
      <c r="C203">
        <v>1.1260900000000001E-4</v>
      </c>
      <c r="D203" s="1">
        <v>8.0000000000000007E-5</v>
      </c>
    </row>
    <row r="204" spans="1:4" x14ac:dyDescent="0.35">
      <c r="A204">
        <v>19.311116859999998</v>
      </c>
      <c r="B204">
        <v>0.28314530799999998</v>
      </c>
      <c r="C204">
        <v>1.10272E-4</v>
      </c>
      <c r="D204" s="1">
        <v>7.8300000000000006E-5</v>
      </c>
    </row>
    <row r="205" spans="1:4" x14ac:dyDescent="0.35">
      <c r="A205">
        <v>19.398688660000001</v>
      </c>
      <c r="B205">
        <v>0.27708241300000003</v>
      </c>
      <c r="C205">
        <v>1.0791E-4</v>
      </c>
      <c r="D205" s="1">
        <v>7.6699999999999994E-5</v>
      </c>
    </row>
    <row r="206" spans="1:4" x14ac:dyDescent="0.35">
      <c r="A206">
        <v>19.48628184</v>
      </c>
      <c r="B206">
        <v>0.27108621599999999</v>
      </c>
      <c r="C206">
        <v>1.05575E-4</v>
      </c>
      <c r="D206" s="1">
        <v>7.4999999999999993E-5</v>
      </c>
    </row>
    <row r="207" spans="1:4" x14ac:dyDescent="0.35">
      <c r="A207">
        <v>19.573854359999999</v>
      </c>
      <c r="B207">
        <v>0.26502576500000002</v>
      </c>
      <c r="C207">
        <v>1.0321499999999999E-4</v>
      </c>
      <c r="D207" s="1">
        <v>7.3300000000000006E-5</v>
      </c>
    </row>
    <row r="208" spans="1:4" x14ac:dyDescent="0.35">
      <c r="A208">
        <v>19.6614377</v>
      </c>
      <c r="B208">
        <v>0.25902012000000002</v>
      </c>
      <c r="C208">
        <v>1.00877E-4</v>
      </c>
      <c r="D208" s="1">
        <v>7.1699999999999995E-5</v>
      </c>
    </row>
    <row r="209" spans="1:4" x14ac:dyDescent="0.35">
      <c r="A209">
        <v>19.907322220000001</v>
      </c>
      <c r="B209">
        <v>0.25296622499999999</v>
      </c>
      <c r="C209" s="1">
        <v>9.8499999999999995E-5</v>
      </c>
      <c r="D209" s="1">
        <v>6.9999999999999994E-5</v>
      </c>
    </row>
    <row r="210" spans="1:4" x14ac:dyDescent="0.35">
      <c r="A210">
        <v>19.99492832</v>
      </c>
      <c r="B210">
        <v>0.24697084699999999</v>
      </c>
      <c r="C210" s="1">
        <v>9.6199999999999994E-5</v>
      </c>
      <c r="D210" s="1">
        <v>6.8300000000000007E-5</v>
      </c>
    </row>
    <row r="211" spans="1:4" x14ac:dyDescent="0.35">
      <c r="A211">
        <v>20.08254024</v>
      </c>
      <c r="B211">
        <v>0.24090143999999999</v>
      </c>
      <c r="C211" s="1">
        <v>9.3800000000000003E-5</v>
      </c>
      <c r="D211" s="1">
        <v>6.6699999999999995E-5</v>
      </c>
    </row>
    <row r="212" spans="1:4" x14ac:dyDescent="0.35">
      <c r="A212">
        <v>20.170139079999998</v>
      </c>
      <c r="B212">
        <v>0.234907702</v>
      </c>
      <c r="C212" s="1">
        <v>9.1500000000000001E-5</v>
      </c>
      <c r="D212" s="1">
        <v>6.4999999999999994E-5</v>
      </c>
    </row>
    <row r="213" spans="1:4" x14ac:dyDescent="0.35">
      <c r="A213">
        <v>20.25774818</v>
      </c>
      <c r="B213">
        <v>0.22887895999999999</v>
      </c>
      <c r="C213" s="1">
        <v>8.9099999999999997E-5</v>
      </c>
      <c r="D213" s="1">
        <v>6.3299999999999994E-5</v>
      </c>
    </row>
    <row r="214" spans="1:4" x14ac:dyDescent="0.35">
      <c r="A214">
        <v>20.34534828</v>
      </c>
      <c r="B214">
        <v>0.22287610199999999</v>
      </c>
      <c r="C214" s="1">
        <v>8.6799999999999996E-5</v>
      </c>
      <c r="D214" s="1">
        <v>6.1699999999999995E-5</v>
      </c>
    </row>
    <row r="215" spans="1:4" x14ac:dyDescent="0.35">
      <c r="A215">
        <v>20.43294212</v>
      </c>
      <c r="B215">
        <v>0.21681597799999999</v>
      </c>
      <c r="C215" s="1">
        <v>8.4400000000000005E-5</v>
      </c>
      <c r="D215" s="1">
        <v>6.0000000000000002E-5</v>
      </c>
    </row>
    <row r="216" spans="1:4" x14ac:dyDescent="0.35">
      <c r="A216">
        <v>20.520540619999998</v>
      </c>
      <c r="B216">
        <v>0.210821271</v>
      </c>
      <c r="C216" s="1">
        <v>8.2100000000000003E-5</v>
      </c>
      <c r="D216" s="1">
        <v>5.8300000000000001E-5</v>
      </c>
    </row>
    <row r="217" spans="1:4" x14ac:dyDescent="0.35">
      <c r="A217">
        <v>20.60814714</v>
      </c>
      <c r="B217">
        <v>0.20479162000000001</v>
      </c>
      <c r="C217" s="1">
        <v>7.9800000000000002E-5</v>
      </c>
      <c r="D217" s="1">
        <v>5.6700000000000003E-5</v>
      </c>
    </row>
    <row r="218" spans="1:4" x14ac:dyDescent="0.35">
      <c r="A218">
        <v>20.695756920000001</v>
      </c>
      <c r="B218">
        <v>0.19876596299999999</v>
      </c>
      <c r="C218" s="1">
        <v>7.7399999999999998E-5</v>
      </c>
      <c r="D218" s="1">
        <v>5.5000000000000002E-5</v>
      </c>
    </row>
    <row r="219" spans="1:4" x14ac:dyDescent="0.35">
      <c r="A219">
        <v>20.78335392</v>
      </c>
      <c r="B219">
        <v>0.19274124500000001</v>
      </c>
      <c r="C219" s="1">
        <v>7.5099999999999996E-5</v>
      </c>
      <c r="D219" s="1">
        <v>5.3300000000000001E-5</v>
      </c>
    </row>
    <row r="220" spans="1:4" x14ac:dyDescent="0.35">
      <c r="A220">
        <v>20.870954139999998</v>
      </c>
      <c r="B220">
        <v>0.18671491700000001</v>
      </c>
      <c r="C220" s="1">
        <v>7.2700000000000005E-5</v>
      </c>
      <c r="D220" s="1">
        <v>5.1700000000000003E-5</v>
      </c>
    </row>
    <row r="221" spans="1:4" x14ac:dyDescent="0.35">
      <c r="A221">
        <v>20.958533899999999</v>
      </c>
      <c r="B221">
        <v>0.18069756000000001</v>
      </c>
      <c r="C221" s="1">
        <v>7.0400000000000004E-5</v>
      </c>
      <c r="D221" s="1">
        <v>5.0000000000000002E-5</v>
      </c>
    </row>
    <row r="222" spans="1:4" x14ac:dyDescent="0.35">
      <c r="A222">
        <v>21.046118620000001</v>
      </c>
      <c r="B222">
        <v>0.17467391500000001</v>
      </c>
      <c r="C222" s="1">
        <v>6.7999999999999999E-5</v>
      </c>
      <c r="D222" s="1">
        <v>4.8300000000000002E-5</v>
      </c>
    </row>
    <row r="223" spans="1:4" x14ac:dyDescent="0.35">
      <c r="A223">
        <v>21.13368174</v>
      </c>
      <c r="B223">
        <v>0.16864837699999999</v>
      </c>
      <c r="C223" s="1">
        <v>6.5699999999999998E-5</v>
      </c>
      <c r="D223" s="1">
        <v>4.6699999999999997E-5</v>
      </c>
    </row>
    <row r="224" spans="1:4" x14ac:dyDescent="0.35">
      <c r="A224">
        <v>21.221265280000001</v>
      </c>
      <c r="B224">
        <v>0.16262431399999999</v>
      </c>
      <c r="C224" s="1">
        <v>6.3299999999999994E-5</v>
      </c>
      <c r="D224" s="1">
        <v>4.5000000000000003E-5</v>
      </c>
    </row>
    <row r="225" spans="1:4" x14ac:dyDescent="0.35">
      <c r="A225">
        <v>21.308828340000002</v>
      </c>
      <c r="B225">
        <v>0.15660004299999999</v>
      </c>
      <c r="C225" s="1">
        <v>6.0999999999999999E-5</v>
      </c>
      <c r="D225" s="1">
        <v>4.3300000000000002E-5</v>
      </c>
    </row>
    <row r="226" spans="1:4" x14ac:dyDescent="0.35">
      <c r="A226">
        <v>21.396414920000002</v>
      </c>
      <c r="B226">
        <v>0.150575817</v>
      </c>
      <c r="C226" s="1">
        <v>5.8600000000000001E-5</v>
      </c>
      <c r="D226" s="1">
        <v>4.1699999999999997E-5</v>
      </c>
    </row>
    <row r="227" spans="1:4" x14ac:dyDescent="0.35">
      <c r="A227">
        <v>21.484006440000002</v>
      </c>
      <c r="B227">
        <v>0.144557402</v>
      </c>
      <c r="C227" s="1">
        <v>5.63E-5</v>
      </c>
      <c r="D227" s="1">
        <v>4.0000000000000003E-5</v>
      </c>
    </row>
    <row r="228" spans="1:4" x14ac:dyDescent="0.35">
      <c r="A228">
        <v>21.57159034</v>
      </c>
      <c r="B228">
        <v>0.138534039</v>
      </c>
      <c r="C228" s="1">
        <v>5.3900000000000002E-5</v>
      </c>
      <c r="D228" s="1">
        <v>3.8300000000000003E-5</v>
      </c>
    </row>
    <row r="229" spans="1:4" x14ac:dyDescent="0.35">
      <c r="A229">
        <v>21.659188140000001</v>
      </c>
      <c r="B229">
        <v>0.13250871</v>
      </c>
      <c r="C229" s="1">
        <v>5.1600000000000001E-5</v>
      </c>
      <c r="D229" s="1">
        <v>3.6699999999999998E-5</v>
      </c>
    </row>
    <row r="230" spans="1:4" x14ac:dyDescent="0.35">
      <c r="A230">
        <v>21.746753900000002</v>
      </c>
      <c r="B230">
        <v>0.12648419999999999</v>
      </c>
      <c r="C230" s="1">
        <v>4.9299999999999999E-5</v>
      </c>
      <c r="D230" s="1">
        <v>3.4999999999999997E-5</v>
      </c>
    </row>
    <row r="231" spans="1:4" x14ac:dyDescent="0.35">
      <c r="A231">
        <v>21.83434952</v>
      </c>
      <c r="B231">
        <v>0.120459944</v>
      </c>
      <c r="C231" s="1">
        <v>4.6900000000000002E-5</v>
      </c>
      <c r="D231" s="1">
        <v>3.3300000000000003E-5</v>
      </c>
    </row>
    <row r="232" spans="1:4" x14ac:dyDescent="0.35">
      <c r="A232">
        <v>21.921945439999998</v>
      </c>
      <c r="B232">
        <v>0.11444259399999999</v>
      </c>
      <c r="C232" s="1">
        <v>4.46E-5</v>
      </c>
      <c r="D232" s="1">
        <v>3.1699999999999998E-5</v>
      </c>
    </row>
    <row r="233" spans="1:4" x14ac:dyDescent="0.35">
      <c r="A233">
        <v>22.00951676</v>
      </c>
      <c r="B233">
        <v>0.10841856900000001</v>
      </c>
      <c r="C233" s="1">
        <v>4.2200000000000003E-5</v>
      </c>
      <c r="D233" s="1">
        <v>3.0000000000000001E-5</v>
      </c>
    </row>
    <row r="234" spans="1:4" x14ac:dyDescent="0.35">
      <c r="A234">
        <v>22.09709956</v>
      </c>
      <c r="B234">
        <v>0.102393582</v>
      </c>
      <c r="C234" s="1">
        <v>3.9900000000000001E-5</v>
      </c>
      <c r="D234" s="1">
        <v>2.83E-5</v>
      </c>
    </row>
    <row r="235" spans="1:4" x14ac:dyDescent="0.35">
      <c r="A235">
        <v>22.1846739</v>
      </c>
      <c r="B235">
        <v>9.6370338999999999E-2</v>
      </c>
      <c r="C235" s="1">
        <v>3.7499999999999997E-5</v>
      </c>
      <c r="D235" s="1">
        <v>2.6699999999999998E-5</v>
      </c>
    </row>
    <row r="236" spans="1:4" x14ac:dyDescent="0.35">
      <c r="A236">
        <v>22.272264060000001</v>
      </c>
      <c r="B236">
        <v>9.0346217000000006E-2</v>
      </c>
      <c r="C236" s="1">
        <v>3.5200000000000002E-5</v>
      </c>
      <c r="D236" s="1">
        <v>2.5000000000000001E-5</v>
      </c>
    </row>
    <row r="237" spans="1:4" x14ac:dyDescent="0.35">
      <c r="A237">
        <v>22.359841339999999</v>
      </c>
      <c r="B237">
        <v>8.4321706999999996E-2</v>
      </c>
      <c r="C237" s="1">
        <v>3.2799999999999998E-5</v>
      </c>
      <c r="D237" s="1">
        <v>2.3300000000000001E-5</v>
      </c>
    </row>
    <row r="238" spans="1:4" x14ac:dyDescent="0.35">
      <c r="A238">
        <v>22.447409019999998</v>
      </c>
      <c r="B238">
        <v>7.8305230000000003E-2</v>
      </c>
      <c r="C238" s="1">
        <v>3.0499999999999999E-5</v>
      </c>
      <c r="D238" s="1">
        <v>2.1699999999999999E-5</v>
      </c>
    </row>
    <row r="239" spans="1:4" x14ac:dyDescent="0.35">
      <c r="A239">
        <v>22.534998460000001</v>
      </c>
      <c r="B239">
        <v>7.2281211999999997E-2</v>
      </c>
      <c r="C239" s="1">
        <v>2.8099999999999999E-5</v>
      </c>
      <c r="D239" s="1">
        <v>2.0000000000000002E-5</v>
      </c>
    </row>
    <row r="240" spans="1:4" x14ac:dyDescent="0.35">
      <c r="A240">
        <v>22.622571919999999</v>
      </c>
      <c r="B240">
        <v>6.6256604999999996E-2</v>
      </c>
      <c r="C240" s="1">
        <v>2.58E-5</v>
      </c>
      <c r="D240" s="1">
        <v>1.8300000000000001E-5</v>
      </c>
    </row>
    <row r="241" spans="1:4" x14ac:dyDescent="0.35">
      <c r="A241">
        <v>22.710154719999998</v>
      </c>
      <c r="B241">
        <v>6.0232135999999999E-2</v>
      </c>
      <c r="C241" s="1">
        <v>2.3499999999999999E-5</v>
      </c>
      <c r="D241" s="1">
        <v>1.6699999999999999E-5</v>
      </c>
    </row>
    <row r="242" spans="1:4" x14ac:dyDescent="0.35">
      <c r="A242">
        <v>22.797727219999999</v>
      </c>
      <c r="B242">
        <v>5.4208223E-2</v>
      </c>
      <c r="C242" s="1">
        <v>2.1100000000000001E-5</v>
      </c>
      <c r="D242" s="1">
        <v>1.5E-5</v>
      </c>
    </row>
    <row r="243" spans="1:4" x14ac:dyDescent="0.35">
      <c r="A243">
        <v>22.885315420000001</v>
      </c>
      <c r="B243">
        <v>4.8188413999999999E-2</v>
      </c>
      <c r="C243" s="1">
        <v>1.88E-5</v>
      </c>
      <c r="D243" s="1">
        <v>1.33E-5</v>
      </c>
    </row>
    <row r="244" spans="1:4" x14ac:dyDescent="0.35">
      <c r="A244">
        <v>22.9729049</v>
      </c>
      <c r="B244">
        <v>4.2163704000000003E-2</v>
      </c>
      <c r="C244" s="1">
        <v>1.6399999999999999E-5</v>
      </c>
      <c r="D244" s="1">
        <v>1.17E-5</v>
      </c>
    </row>
    <row r="245" spans="1:4" x14ac:dyDescent="0.35">
      <c r="A245">
        <v>23.060484559999999</v>
      </c>
      <c r="B245">
        <v>3.6144558E-2</v>
      </c>
      <c r="C245" s="1">
        <v>1.4100000000000001E-5</v>
      </c>
      <c r="D245" s="1">
        <v>9.9899999999999992E-6</v>
      </c>
    </row>
    <row r="246" spans="1:4" x14ac:dyDescent="0.35">
      <c r="A246">
        <v>23.14808318</v>
      </c>
      <c r="B246">
        <v>3.0119165999999999E-2</v>
      </c>
      <c r="C246" s="1">
        <v>1.17E-5</v>
      </c>
      <c r="D246" s="1">
        <v>8.32E-6</v>
      </c>
    </row>
    <row r="247" spans="1:4" x14ac:dyDescent="0.35">
      <c r="A247">
        <v>23.3979605</v>
      </c>
      <c r="B247">
        <v>2.4072988E-2</v>
      </c>
      <c r="C247" s="1">
        <v>9.3700000000000001E-6</v>
      </c>
      <c r="D247" s="1">
        <v>6.6599999999999998E-6</v>
      </c>
    </row>
    <row r="248" spans="1:4" x14ac:dyDescent="0.35">
      <c r="A248">
        <v>23.485541940000001</v>
      </c>
      <c r="B248">
        <v>1.8069980999999999E-2</v>
      </c>
      <c r="C248" s="1">
        <v>7.0299999999999996E-6</v>
      </c>
      <c r="D248" s="1">
        <v>4.9899999999999997E-6</v>
      </c>
    </row>
    <row r="249" spans="1:4" x14ac:dyDescent="0.35">
      <c r="A249">
        <v>23.57312868</v>
      </c>
      <c r="B249">
        <v>1.2046364E-2</v>
      </c>
      <c r="C249" s="1">
        <v>4.6800000000000001E-6</v>
      </c>
      <c r="D249" s="1">
        <v>3.3299999999999999E-6</v>
      </c>
    </row>
    <row r="250" spans="1:4" x14ac:dyDescent="0.35">
      <c r="A250">
        <v>23.66071204</v>
      </c>
      <c r="B250">
        <v>6.0236780000000002E-3</v>
      </c>
      <c r="C250" s="1">
        <v>2.34E-6</v>
      </c>
      <c r="D250" s="1">
        <v>1.66E-6</v>
      </c>
    </row>
    <row r="251" spans="1:4" x14ac:dyDescent="0.35">
      <c r="A251">
        <v>23.952119159999999</v>
      </c>
      <c r="B251" s="1">
        <v>6.0774700614274496E-6</v>
      </c>
      <c r="C251" s="1">
        <v>-6.0799999999999997E-9</v>
      </c>
      <c r="D251" s="1">
        <v>-4.5200000000000001E-9</v>
      </c>
    </row>
    <row r="252" spans="1:4" x14ac:dyDescent="0.35">
      <c r="A252">
        <v>24.514231720000002</v>
      </c>
      <c r="B252">
        <v>-6.0231099999999999E-3</v>
      </c>
      <c r="C252" s="1">
        <v>-2.3499999999999999E-6</v>
      </c>
      <c r="D252" s="1">
        <v>-1.6700000000000001E-6</v>
      </c>
    </row>
    <row r="253" spans="1:4" x14ac:dyDescent="0.35">
      <c r="A253">
        <v>24.601828279999999</v>
      </c>
      <c r="B253">
        <v>-1.2046381E-2</v>
      </c>
      <c r="C253" s="1">
        <v>-4.6999999999999999E-6</v>
      </c>
      <c r="D253" s="1">
        <v>-3.3400000000000002E-6</v>
      </c>
    </row>
    <row r="254" spans="1:4" x14ac:dyDescent="0.35">
      <c r="A254">
        <v>24.6894311</v>
      </c>
      <c r="B254">
        <v>-1.8070223E-2</v>
      </c>
      <c r="C254" s="1">
        <v>-7.0500000000000003E-6</v>
      </c>
      <c r="D254" s="1">
        <v>-5.0100000000000003E-6</v>
      </c>
    </row>
    <row r="255" spans="1:4" x14ac:dyDescent="0.35">
      <c r="A255">
        <v>24.77700982</v>
      </c>
      <c r="B255">
        <v>-2.4072737E-2</v>
      </c>
      <c r="C255" s="1">
        <v>-9.3700000000000001E-6</v>
      </c>
      <c r="D255" s="1">
        <v>-6.6599999999999998E-6</v>
      </c>
    </row>
    <row r="256" spans="1:4" x14ac:dyDescent="0.35">
      <c r="A256">
        <v>25.176259460000001</v>
      </c>
      <c r="B256">
        <v>-3.0112801000000002E-2</v>
      </c>
      <c r="C256" s="1">
        <v>-1.17E-5</v>
      </c>
      <c r="D256" s="1">
        <v>-8.3299999999999999E-6</v>
      </c>
    </row>
    <row r="257" spans="1:4" x14ac:dyDescent="0.35">
      <c r="A257">
        <v>25.263858840000001</v>
      </c>
      <c r="B257">
        <v>-3.6137700000000002E-2</v>
      </c>
      <c r="C257" s="1">
        <v>-1.4100000000000001E-5</v>
      </c>
      <c r="D257" s="1">
        <v>-9.9899999999999992E-6</v>
      </c>
    </row>
    <row r="258" spans="1:4" x14ac:dyDescent="0.35">
      <c r="A258">
        <v>25.351457920000001</v>
      </c>
      <c r="B258">
        <v>-4.2163737E-2</v>
      </c>
      <c r="C258" s="1">
        <v>-1.6399999999999999E-5</v>
      </c>
      <c r="D258" s="1">
        <v>-1.17E-5</v>
      </c>
    </row>
    <row r="259" spans="1:4" x14ac:dyDescent="0.35">
      <c r="A259">
        <v>25.43902744</v>
      </c>
      <c r="B259">
        <v>-4.81865E-2</v>
      </c>
      <c r="C259" s="1">
        <v>-1.88E-5</v>
      </c>
      <c r="D259" s="1">
        <v>-1.33E-5</v>
      </c>
    </row>
    <row r="260" spans="1:4" x14ac:dyDescent="0.35">
      <c r="A260">
        <v>25.526609560000001</v>
      </c>
      <c r="B260">
        <v>-5.4208557999999997E-2</v>
      </c>
      <c r="C260" s="1">
        <v>-2.1100000000000001E-5</v>
      </c>
      <c r="D260" s="1">
        <v>-1.5E-5</v>
      </c>
    </row>
    <row r="261" spans="1:4" x14ac:dyDescent="0.35">
      <c r="A261">
        <v>25.614212240000001</v>
      </c>
      <c r="B261">
        <v>-6.0230634999999998E-2</v>
      </c>
      <c r="C261" s="1">
        <v>-2.3499999999999999E-5</v>
      </c>
      <c r="D261" s="1">
        <v>-1.6699999999999999E-5</v>
      </c>
    </row>
    <row r="262" spans="1:4" x14ac:dyDescent="0.35">
      <c r="A262">
        <v>25.701795700000002</v>
      </c>
      <c r="B262">
        <v>-6.6256127999999997E-2</v>
      </c>
      <c r="C262" s="1">
        <v>-2.58E-5</v>
      </c>
      <c r="D262" s="1">
        <v>-1.8300000000000001E-5</v>
      </c>
    </row>
    <row r="263" spans="1:4" x14ac:dyDescent="0.35">
      <c r="A263">
        <v>25.789391139999999</v>
      </c>
      <c r="B263">
        <v>-7.2281687999999997E-2</v>
      </c>
      <c r="C263" s="1">
        <v>-2.8200000000000001E-5</v>
      </c>
      <c r="D263" s="1">
        <v>-2.0000000000000002E-5</v>
      </c>
    </row>
    <row r="264" spans="1:4" x14ac:dyDescent="0.35">
      <c r="A264">
        <v>25.876971139999998</v>
      </c>
      <c r="B264">
        <v>-7.8303209999999998E-2</v>
      </c>
      <c r="C264" s="1">
        <v>-3.0499999999999999E-5</v>
      </c>
      <c r="D264" s="1">
        <v>-2.1699999999999999E-5</v>
      </c>
    </row>
    <row r="265" spans="1:4" x14ac:dyDescent="0.35">
      <c r="A265">
        <v>25.964565159999999</v>
      </c>
      <c r="B265">
        <v>-8.4325849999999994E-2</v>
      </c>
      <c r="C265" s="1">
        <v>-3.2799999999999998E-5</v>
      </c>
      <c r="D265" s="1">
        <v>-2.3300000000000001E-5</v>
      </c>
    </row>
    <row r="266" spans="1:4" x14ac:dyDescent="0.35">
      <c r="A266">
        <v>26.052173100000001</v>
      </c>
      <c r="B266">
        <v>-9.0346864999999998E-2</v>
      </c>
      <c r="C266" s="1">
        <v>-3.5200000000000002E-5</v>
      </c>
      <c r="D266" s="1">
        <v>-2.5000000000000001E-5</v>
      </c>
    </row>
    <row r="267" spans="1:4" x14ac:dyDescent="0.35">
      <c r="A267">
        <v>26.139762820000001</v>
      </c>
      <c r="B267">
        <v>-9.6372545000000004E-2</v>
      </c>
      <c r="C267" s="1">
        <v>-3.7499999999999997E-5</v>
      </c>
      <c r="D267" s="1">
        <v>-2.6699999999999998E-5</v>
      </c>
    </row>
    <row r="268" spans="1:4" x14ac:dyDescent="0.35">
      <c r="A268">
        <v>26.227367059999999</v>
      </c>
      <c r="B268">
        <v>-0.102398269</v>
      </c>
      <c r="C268" s="1">
        <v>-3.9900000000000001E-5</v>
      </c>
      <c r="D268" s="1">
        <v>-2.83E-5</v>
      </c>
    </row>
    <row r="269" spans="1:4" x14ac:dyDescent="0.35">
      <c r="A269">
        <v>26.314952219999999</v>
      </c>
      <c r="B269">
        <v>-0.108422689</v>
      </c>
      <c r="C269" s="1">
        <v>-4.2200000000000003E-5</v>
      </c>
      <c r="D269" s="1">
        <v>-3.0000000000000001E-5</v>
      </c>
    </row>
    <row r="270" spans="1:4" x14ac:dyDescent="0.35">
      <c r="A270">
        <v>26.402550120000001</v>
      </c>
      <c r="B270">
        <v>-0.11444499299999999</v>
      </c>
      <c r="C270" s="1">
        <v>-4.46E-5</v>
      </c>
      <c r="D270" s="1">
        <v>-3.1699999999999998E-5</v>
      </c>
    </row>
    <row r="271" spans="1:4" x14ac:dyDescent="0.35">
      <c r="A271">
        <v>26.490143020000001</v>
      </c>
      <c r="B271">
        <v>-0.12046285</v>
      </c>
      <c r="C271" s="1">
        <v>-4.6900000000000002E-5</v>
      </c>
      <c r="D271" s="1">
        <v>-3.3300000000000003E-5</v>
      </c>
    </row>
    <row r="272" spans="1:4" x14ac:dyDescent="0.35">
      <c r="A272">
        <v>26.577741679999999</v>
      </c>
      <c r="B272">
        <v>-0.126488298</v>
      </c>
      <c r="C272" s="1">
        <v>-4.9299999999999999E-5</v>
      </c>
      <c r="D272" s="1">
        <v>-3.4999999999999997E-5</v>
      </c>
    </row>
    <row r="273" spans="1:4" x14ac:dyDescent="0.35">
      <c r="A273">
        <v>26.66533154</v>
      </c>
      <c r="B273">
        <v>-0.132513925</v>
      </c>
      <c r="C273" s="1">
        <v>-5.1600000000000001E-5</v>
      </c>
      <c r="D273" s="1">
        <v>-3.6699999999999998E-5</v>
      </c>
    </row>
    <row r="274" spans="1:4" x14ac:dyDescent="0.35">
      <c r="A274">
        <v>26.7529222</v>
      </c>
      <c r="B274">
        <v>-0.13853949300000001</v>
      </c>
      <c r="C274" s="1">
        <v>-5.3999999999999998E-5</v>
      </c>
      <c r="D274" s="1">
        <v>-3.8300000000000003E-5</v>
      </c>
    </row>
    <row r="275" spans="1:4" x14ac:dyDescent="0.35">
      <c r="A275">
        <v>26.840521299999999</v>
      </c>
      <c r="B275">
        <v>-0.14456069499999999</v>
      </c>
      <c r="C275" s="1">
        <v>-5.63E-5</v>
      </c>
      <c r="D275" s="1">
        <v>-4.0000000000000003E-5</v>
      </c>
    </row>
    <row r="276" spans="1:4" x14ac:dyDescent="0.35">
      <c r="A276">
        <v>26.92810442</v>
      </c>
      <c r="B276">
        <v>-0.15058201600000001</v>
      </c>
      <c r="C276" s="1">
        <v>-5.8699999999999997E-5</v>
      </c>
      <c r="D276" s="1">
        <v>-4.1699999999999997E-5</v>
      </c>
    </row>
    <row r="277" spans="1:4" x14ac:dyDescent="0.35">
      <c r="A277">
        <v>27.015702520000001</v>
      </c>
      <c r="B277">
        <v>-0.15660317200000001</v>
      </c>
      <c r="C277" s="1">
        <v>-6.0999999999999999E-5</v>
      </c>
      <c r="D277" s="1">
        <v>-4.3300000000000002E-5</v>
      </c>
    </row>
    <row r="278" spans="1:4" x14ac:dyDescent="0.35">
      <c r="A278">
        <v>27.103296719999999</v>
      </c>
      <c r="B278">
        <v>-0.16262844200000001</v>
      </c>
      <c r="C278" s="1">
        <v>-6.3299999999999994E-5</v>
      </c>
      <c r="D278" s="1">
        <v>-4.5000000000000003E-5</v>
      </c>
    </row>
    <row r="279" spans="1:4" x14ac:dyDescent="0.35">
      <c r="A279">
        <v>27.190895220000002</v>
      </c>
      <c r="B279">
        <v>-0.16865365199999999</v>
      </c>
      <c r="C279" s="1">
        <v>-6.5699999999999998E-5</v>
      </c>
      <c r="D279" s="1">
        <v>-4.6699999999999997E-5</v>
      </c>
    </row>
    <row r="280" spans="1:4" x14ac:dyDescent="0.35">
      <c r="A280">
        <v>27.27850102</v>
      </c>
      <c r="B280">
        <v>-0.17467518200000001</v>
      </c>
      <c r="C280" s="1">
        <v>-6.7999999999999999E-5</v>
      </c>
      <c r="D280" s="1">
        <v>-4.8300000000000002E-5</v>
      </c>
    </row>
    <row r="281" spans="1:4" x14ac:dyDescent="0.35">
      <c r="A281">
        <v>27.366082259999999</v>
      </c>
      <c r="B281">
        <v>-0.180700794</v>
      </c>
      <c r="C281" s="1">
        <v>-7.0400000000000004E-5</v>
      </c>
      <c r="D281" s="1">
        <v>-5.0000000000000002E-5</v>
      </c>
    </row>
    <row r="282" spans="1:4" x14ac:dyDescent="0.35">
      <c r="A282">
        <v>27.453671799999999</v>
      </c>
      <c r="B282">
        <v>-0.186718881</v>
      </c>
      <c r="C282" s="1">
        <v>-7.2700000000000005E-5</v>
      </c>
      <c r="D282" s="1">
        <v>-5.1700000000000003E-5</v>
      </c>
    </row>
    <row r="283" spans="1:4" x14ac:dyDescent="0.35">
      <c r="A283">
        <v>27.541256199999999</v>
      </c>
      <c r="B283">
        <v>-0.19274401699999999</v>
      </c>
      <c r="C283" s="1">
        <v>-7.5099999999999996E-5</v>
      </c>
      <c r="D283" s="1">
        <v>-5.3300000000000001E-5</v>
      </c>
    </row>
    <row r="284" spans="1:4" x14ac:dyDescent="0.35">
      <c r="A284">
        <v>27.628839039999999</v>
      </c>
      <c r="B284">
        <v>-0.19876833299999999</v>
      </c>
      <c r="C284" s="1">
        <v>-7.7399999999999998E-5</v>
      </c>
      <c r="D284" s="1">
        <v>-5.5000000000000002E-5</v>
      </c>
    </row>
    <row r="285" spans="1:4" x14ac:dyDescent="0.35">
      <c r="A285">
        <v>27.716430200000001</v>
      </c>
      <c r="B285">
        <v>-0.20479334900000001</v>
      </c>
      <c r="C285" s="1">
        <v>-7.9800000000000002E-5</v>
      </c>
      <c r="D285" s="1">
        <v>-5.6700000000000003E-5</v>
      </c>
    </row>
    <row r="286" spans="1:4" x14ac:dyDescent="0.35">
      <c r="A286">
        <v>27.804031899999998</v>
      </c>
      <c r="B286">
        <v>-0.21082595000000001</v>
      </c>
      <c r="C286" s="1">
        <v>-8.2100000000000003E-5</v>
      </c>
      <c r="D286" s="1">
        <v>-5.8300000000000001E-5</v>
      </c>
    </row>
    <row r="287" spans="1:4" x14ac:dyDescent="0.35">
      <c r="A287">
        <v>27.891621279999999</v>
      </c>
      <c r="B287">
        <v>-0.21682405499999999</v>
      </c>
      <c r="C287" s="1">
        <v>-8.4499999999999994E-5</v>
      </c>
      <c r="D287" s="1">
        <v>-6.0000000000000002E-5</v>
      </c>
    </row>
    <row r="288" spans="1:4" x14ac:dyDescent="0.35">
      <c r="A288">
        <v>27.9792162</v>
      </c>
      <c r="B288">
        <v>-0.22286126000000001</v>
      </c>
      <c r="C288" s="1">
        <v>-8.6799999999999996E-5</v>
      </c>
      <c r="D288" s="1">
        <v>-6.1699999999999995E-5</v>
      </c>
    </row>
    <row r="289" spans="1:4" x14ac:dyDescent="0.35">
      <c r="A289">
        <v>28.066815819999999</v>
      </c>
      <c r="B289">
        <v>-0.22886240499999999</v>
      </c>
      <c r="C289" s="1">
        <v>-8.9099999999999997E-5</v>
      </c>
      <c r="D289" s="1">
        <v>-6.3299999999999994E-5</v>
      </c>
    </row>
    <row r="290" spans="1:4" x14ac:dyDescent="0.35">
      <c r="A290">
        <v>28.15441496</v>
      </c>
      <c r="B290">
        <v>-0.23492638800000001</v>
      </c>
      <c r="C290" s="1">
        <v>-9.1500000000000001E-5</v>
      </c>
      <c r="D290" s="1">
        <v>-6.4999999999999994E-5</v>
      </c>
    </row>
    <row r="291" spans="1:4" x14ac:dyDescent="0.35">
      <c r="A291">
        <v>28.24201102</v>
      </c>
      <c r="B291">
        <v>-0.24092625100000001</v>
      </c>
      <c r="C291" s="1">
        <v>-9.3800000000000003E-5</v>
      </c>
      <c r="D291" s="1">
        <v>-6.6699999999999995E-5</v>
      </c>
    </row>
    <row r="292" spans="1:4" x14ac:dyDescent="0.35">
      <c r="A292">
        <v>28.329599940000001</v>
      </c>
      <c r="B292">
        <v>-0.24696448400000001</v>
      </c>
      <c r="C292" s="1">
        <v>-9.6199999999999994E-5</v>
      </c>
      <c r="D292" s="1">
        <v>-6.8300000000000007E-5</v>
      </c>
    </row>
    <row r="293" spans="1:4" x14ac:dyDescent="0.35">
      <c r="A293">
        <v>28.417202199999998</v>
      </c>
      <c r="B293">
        <v>-0.25296190400000002</v>
      </c>
      <c r="C293" s="1">
        <v>-9.8499999999999995E-5</v>
      </c>
      <c r="D293" s="1">
        <v>-6.9999999999999994E-5</v>
      </c>
    </row>
    <row r="294" spans="1:4" x14ac:dyDescent="0.35">
      <c r="A294">
        <v>28.504790839999998</v>
      </c>
      <c r="B294">
        <v>-0.25902771899999999</v>
      </c>
      <c r="C294">
        <v>-1.00898E-4</v>
      </c>
      <c r="D294" s="1">
        <v>-7.1699999999999995E-5</v>
      </c>
    </row>
    <row r="295" spans="1:4" x14ac:dyDescent="0.35">
      <c r="A295">
        <v>28.592383120000001</v>
      </c>
      <c r="B295">
        <v>-0.26503536100000002</v>
      </c>
      <c r="C295">
        <v>-1.03238E-4</v>
      </c>
      <c r="D295" s="1">
        <v>-7.3399999999999995E-5</v>
      </c>
    </row>
    <row r="296" spans="1:4" x14ac:dyDescent="0.35">
      <c r="A296">
        <v>28.679965939999999</v>
      </c>
      <c r="B296">
        <v>-0.27090138200000002</v>
      </c>
      <c r="C296">
        <v>-1.0561900000000001E-4</v>
      </c>
      <c r="D296" s="1">
        <v>-7.4999999999999993E-5</v>
      </c>
    </row>
    <row r="297" spans="1:4" x14ac:dyDescent="0.35">
      <c r="A297">
        <v>29.07517902</v>
      </c>
      <c r="B297">
        <v>-0.277083784</v>
      </c>
      <c r="C297">
        <v>-1.0795599999999999E-4</v>
      </c>
      <c r="D297" s="1">
        <v>-7.6699999999999994E-5</v>
      </c>
    </row>
    <row r="298" spans="1:4" x14ac:dyDescent="0.35">
      <c r="A298">
        <v>29.162768199999999</v>
      </c>
      <c r="B298">
        <v>-0.28311818799999999</v>
      </c>
      <c r="C298">
        <v>-1.10307E-4</v>
      </c>
      <c r="D298" s="1">
        <v>-7.8399999999999995E-5</v>
      </c>
    </row>
    <row r="299" spans="1:4" x14ac:dyDescent="0.35">
      <c r="A299">
        <v>29.25036588</v>
      </c>
      <c r="B299">
        <v>-0.28912004800000002</v>
      </c>
      <c r="C299">
        <v>-1.12645E-4</v>
      </c>
      <c r="D299" s="1">
        <v>-8.0000000000000007E-5</v>
      </c>
    </row>
    <row r="300" spans="1:4" x14ac:dyDescent="0.35">
      <c r="A300">
        <v>29.337949040000002</v>
      </c>
      <c r="B300">
        <v>-0.29518798000000002</v>
      </c>
      <c r="C300">
        <v>-1.15009E-4</v>
      </c>
      <c r="D300" s="1">
        <v>-8.1699999999999994E-5</v>
      </c>
    </row>
    <row r="301" spans="1:4" x14ac:dyDescent="0.35">
      <c r="A301">
        <v>29.425517320000001</v>
      </c>
      <c r="B301">
        <v>-0.30118611499999998</v>
      </c>
      <c r="C301">
        <v>-1.17346E-4</v>
      </c>
      <c r="D301" s="1">
        <v>-8.3399999999999994E-5</v>
      </c>
    </row>
    <row r="302" spans="1:4" x14ac:dyDescent="0.35">
      <c r="A302">
        <v>29.513121640000001</v>
      </c>
      <c r="B302">
        <v>-0.30722466100000001</v>
      </c>
      <c r="C302">
        <v>-1.1969899999999999E-4</v>
      </c>
      <c r="D302" s="1">
        <v>-8.5000000000000006E-5</v>
      </c>
    </row>
    <row r="303" spans="1:4" x14ac:dyDescent="0.35">
      <c r="A303">
        <v>29.600712819999998</v>
      </c>
      <c r="B303">
        <v>-0.31322526899999997</v>
      </c>
      <c r="C303">
        <v>-1.22037E-4</v>
      </c>
      <c r="D303" s="1">
        <v>-8.6700000000000007E-5</v>
      </c>
    </row>
    <row r="304" spans="1:4" x14ac:dyDescent="0.35">
      <c r="A304">
        <v>29.688313860000001</v>
      </c>
      <c r="B304">
        <v>-0.31928953500000001</v>
      </c>
      <c r="C304">
        <v>-1.24399E-4</v>
      </c>
      <c r="D304" s="1">
        <v>-8.8399999999999994E-5</v>
      </c>
    </row>
    <row r="305" spans="1:4" x14ac:dyDescent="0.35">
      <c r="A305">
        <v>29.775906079999999</v>
      </c>
      <c r="B305">
        <v>-0.325296164</v>
      </c>
      <c r="C305">
        <v>-1.2674E-4</v>
      </c>
      <c r="D305" s="1">
        <v>-9.0000000000000006E-5</v>
      </c>
    </row>
    <row r="306" spans="1:4" x14ac:dyDescent="0.35">
      <c r="A306">
        <v>29.86349092</v>
      </c>
      <c r="B306">
        <v>-0.33133727299999999</v>
      </c>
      <c r="C306">
        <v>-1.29092E-4</v>
      </c>
      <c r="D306" s="1">
        <v>-9.1700000000000006E-5</v>
      </c>
    </row>
    <row r="307" spans="1:4" x14ac:dyDescent="0.35">
      <c r="A307">
        <v>29.951082759999998</v>
      </c>
      <c r="B307">
        <v>-0.33733537800000002</v>
      </c>
      <c r="C307">
        <v>-1.3143000000000001E-4</v>
      </c>
      <c r="D307" s="1">
        <v>-9.3399999999999993E-5</v>
      </c>
    </row>
    <row r="308" spans="1:4" x14ac:dyDescent="0.35">
      <c r="A308">
        <v>30.03866086</v>
      </c>
      <c r="B308">
        <v>-0.34333434699999998</v>
      </c>
      <c r="C308">
        <v>-1.33767E-4</v>
      </c>
      <c r="D308" s="1">
        <v>-9.5000000000000005E-5</v>
      </c>
    </row>
    <row r="309" spans="1:4" x14ac:dyDescent="0.35">
      <c r="A309">
        <v>30.12626144</v>
      </c>
      <c r="B309">
        <v>-0.34937396599999998</v>
      </c>
      <c r="C309">
        <v>-1.3611999999999999E-4</v>
      </c>
      <c r="D309" s="1">
        <v>-9.6700000000000006E-5</v>
      </c>
    </row>
    <row r="310" spans="1:4" x14ac:dyDescent="0.35">
      <c r="A310">
        <v>30.213859880000001</v>
      </c>
      <c r="B310">
        <v>-0.35537090900000001</v>
      </c>
      <c r="C310">
        <v>-1.3845700000000001E-4</v>
      </c>
      <c r="D310" s="1">
        <v>-9.8300000000000004E-5</v>
      </c>
    </row>
    <row r="311" spans="1:4" x14ac:dyDescent="0.35">
      <c r="A311">
        <v>30.301444199999999</v>
      </c>
      <c r="B311">
        <v>-0.361436486</v>
      </c>
      <c r="C311">
        <v>-1.4082E-4</v>
      </c>
      <c r="D311">
        <v>-1.00027E-4</v>
      </c>
    </row>
    <row r="312" spans="1:4" x14ac:dyDescent="0.35">
      <c r="A312">
        <v>30.38903582</v>
      </c>
      <c r="B312">
        <v>-0.36743897199999997</v>
      </c>
      <c r="C312">
        <v>-1.4315899999999999E-4</v>
      </c>
      <c r="D312">
        <v>-1.0168899999999999E-4</v>
      </c>
    </row>
    <row r="313" spans="1:4" x14ac:dyDescent="0.35">
      <c r="A313">
        <v>30.476620919999998</v>
      </c>
      <c r="B313">
        <v>-0.37347587900000001</v>
      </c>
      <c r="C313">
        <v>-1.45511E-4</v>
      </c>
      <c r="D313">
        <v>-1.03359E-4</v>
      </c>
    </row>
    <row r="314" spans="1:4" x14ac:dyDescent="0.35">
      <c r="A314">
        <v>30.564220540000001</v>
      </c>
      <c r="B314">
        <v>-0.37947577199999999</v>
      </c>
      <c r="C314">
        <v>-1.4784800000000001E-4</v>
      </c>
      <c r="D314">
        <v>-1.05046E-4</v>
      </c>
    </row>
    <row r="315" spans="1:4" x14ac:dyDescent="0.35">
      <c r="A315">
        <v>30.651817179999998</v>
      </c>
      <c r="B315">
        <v>-0.38554066399999998</v>
      </c>
      <c r="C315">
        <v>-1.50211E-4</v>
      </c>
      <c r="D315">
        <v>-1.06724E-4</v>
      </c>
    </row>
    <row r="316" spans="1:4" x14ac:dyDescent="0.35">
      <c r="A316">
        <v>30.739408019999999</v>
      </c>
      <c r="B316">
        <v>-0.39154547499999998</v>
      </c>
      <c r="C316">
        <v>-1.5255100000000001E-4</v>
      </c>
      <c r="D316">
        <v>-1.08387E-4</v>
      </c>
    </row>
    <row r="317" spans="1:4" x14ac:dyDescent="0.35">
      <c r="A317">
        <v>30.826988060000001</v>
      </c>
      <c r="B317">
        <v>-0.397580355</v>
      </c>
      <c r="C317">
        <v>-1.54902E-4</v>
      </c>
      <c r="D317">
        <v>-1.10056E-4</v>
      </c>
    </row>
    <row r="318" spans="1:4" x14ac:dyDescent="0.35">
      <c r="A318">
        <v>30.914593</v>
      </c>
      <c r="B318">
        <v>-0.403579772</v>
      </c>
      <c r="C318">
        <v>-1.5723899999999999E-4</v>
      </c>
      <c r="D318">
        <v>-1.11718E-4</v>
      </c>
    </row>
    <row r="319" spans="1:4" x14ac:dyDescent="0.35">
      <c r="A319">
        <v>31.00219504</v>
      </c>
      <c r="B319">
        <v>-0.40964648100000001</v>
      </c>
      <c r="C319">
        <v>-1.59603E-4</v>
      </c>
      <c r="D319">
        <v>-1.1339499999999999E-4</v>
      </c>
    </row>
    <row r="320" spans="1:4" x14ac:dyDescent="0.35">
      <c r="A320">
        <v>31.089784120000001</v>
      </c>
      <c r="B320">
        <v>-0.41565316899999999</v>
      </c>
      <c r="C320">
        <v>-1.61943E-4</v>
      </c>
      <c r="D320">
        <v>-1.15058E-4</v>
      </c>
    </row>
    <row r="321" spans="1:4" x14ac:dyDescent="0.35">
      <c r="A321">
        <v>31.177376939999998</v>
      </c>
      <c r="B321">
        <v>-0.42168286399999999</v>
      </c>
      <c r="C321">
        <v>-1.6429199999999999E-4</v>
      </c>
      <c r="D321">
        <v>-1.16728E-4</v>
      </c>
    </row>
    <row r="322" spans="1:4" x14ac:dyDescent="0.35">
      <c r="A322">
        <v>31.264974299999999</v>
      </c>
      <c r="B322">
        <v>-0.42768240000000002</v>
      </c>
      <c r="C322">
        <v>-1.6663E-4</v>
      </c>
      <c r="D322">
        <v>-1.1838800000000001E-4</v>
      </c>
    </row>
    <row r="323" spans="1:4" x14ac:dyDescent="0.35">
      <c r="A323">
        <v>31.352568519999998</v>
      </c>
      <c r="B323">
        <v>-0.433721572</v>
      </c>
      <c r="C323">
        <v>-1.6898299999999999E-4</v>
      </c>
      <c r="D323">
        <v>-1.2006E-4</v>
      </c>
    </row>
    <row r="324" spans="1:4" x14ac:dyDescent="0.35">
      <c r="A324">
        <v>31.440147679999999</v>
      </c>
      <c r="B324">
        <v>-0.43972003500000001</v>
      </c>
      <c r="C324">
        <v>-1.7132000000000001E-4</v>
      </c>
      <c r="D324">
        <v>-1.2171999999999999E-4</v>
      </c>
    </row>
    <row r="325" spans="1:4" x14ac:dyDescent="0.35">
      <c r="A325">
        <v>31.527732799999999</v>
      </c>
      <c r="B325">
        <v>-0.44578504600000002</v>
      </c>
      <c r="C325">
        <v>-1.73683E-4</v>
      </c>
      <c r="D325">
        <v>-1.23399E-4</v>
      </c>
    </row>
    <row r="326" spans="1:4" x14ac:dyDescent="0.35">
      <c r="A326">
        <v>31.615337700000001</v>
      </c>
      <c r="B326">
        <v>-0.45178729299999998</v>
      </c>
      <c r="C326">
        <v>-1.7602199999999999E-4</v>
      </c>
      <c r="D326">
        <v>-1.2506E-4</v>
      </c>
    </row>
    <row r="327" spans="1:4" x14ac:dyDescent="0.35">
      <c r="A327">
        <v>31.702932520000001</v>
      </c>
      <c r="B327">
        <v>-0.45783108500000003</v>
      </c>
      <c r="C327">
        <v>-1.78376E-4</v>
      </c>
      <c r="D327">
        <v>-1.2673299999999999E-4</v>
      </c>
    </row>
    <row r="328" spans="1:4" x14ac:dyDescent="0.35">
      <c r="A328">
        <v>31.790514160000001</v>
      </c>
      <c r="B328">
        <v>-0.46383249799999998</v>
      </c>
      <c r="C328">
        <v>-1.80714E-4</v>
      </c>
      <c r="D328">
        <v>-1.2839399999999999E-4</v>
      </c>
    </row>
    <row r="329" spans="1:4" x14ac:dyDescent="0.35">
      <c r="A329">
        <v>31.8781021</v>
      </c>
      <c r="B329">
        <v>-0.469896704</v>
      </c>
      <c r="C329">
        <v>-1.83077E-4</v>
      </c>
      <c r="D329">
        <v>-1.30073E-4</v>
      </c>
    </row>
    <row r="330" spans="1:4" x14ac:dyDescent="0.35">
      <c r="A330">
        <v>31.965683139999999</v>
      </c>
      <c r="B330">
        <v>-0.47590100800000001</v>
      </c>
      <c r="C330">
        <v>-1.85417E-4</v>
      </c>
      <c r="D330">
        <v>-1.3173699999999999E-4</v>
      </c>
    </row>
    <row r="331" spans="1:4" x14ac:dyDescent="0.35">
      <c r="A331">
        <v>32.053279879999998</v>
      </c>
      <c r="B331">
        <v>-0.48193433899999999</v>
      </c>
      <c r="C331">
        <v>-1.87768E-4</v>
      </c>
      <c r="D331">
        <v>-1.33406E-4</v>
      </c>
    </row>
    <row r="332" spans="1:4" x14ac:dyDescent="0.35">
      <c r="A332">
        <v>32.140886459999997</v>
      </c>
      <c r="B332">
        <v>-0.48793640700000002</v>
      </c>
      <c r="C332">
        <v>-1.90106E-4</v>
      </c>
      <c r="D332">
        <v>-1.3506600000000001E-4</v>
      </c>
    </row>
    <row r="333" spans="1:4" x14ac:dyDescent="0.35">
      <c r="A333">
        <v>32.22846346</v>
      </c>
      <c r="B333">
        <v>-0.493965775</v>
      </c>
      <c r="C333">
        <v>-1.9245500000000001E-4</v>
      </c>
      <c r="D333">
        <v>-1.36735E-4</v>
      </c>
    </row>
    <row r="334" spans="1:4" x14ac:dyDescent="0.35">
      <c r="A334">
        <v>32.316037199999997</v>
      </c>
      <c r="B334">
        <v>-0.49997249199999999</v>
      </c>
      <c r="C334">
        <v>-1.9479499999999999E-4</v>
      </c>
      <c r="D334">
        <v>-1.384E-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ure3b</vt:lpstr>
      <vt:lpstr>Figure4</vt:lpstr>
      <vt:lpstr>Figure6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inxin Liu</dc:creator>
  <cp:lastModifiedBy>Xinxin Liu</cp:lastModifiedBy>
  <dcterms:created xsi:type="dcterms:W3CDTF">2015-06-05T18:17:20Z</dcterms:created>
  <dcterms:modified xsi:type="dcterms:W3CDTF">2026-07-10T12:42:00Z</dcterms:modified>
</cp:coreProperties>
</file>